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CCHLab\Paper submit\Chemical science\"/>
    </mc:Choice>
  </mc:AlternateContent>
  <xr:revisionPtr revIDLastSave="0" documentId="8_{7781E37F-4D9D-403E-87AA-F4616551FFA8}" xr6:coauthVersionLast="36" xr6:coauthVersionMax="36" xr10:uidLastSave="{00000000-0000-0000-0000-000000000000}"/>
  <bookViews>
    <workbookView xWindow="0" yWindow="0" windowWidth="15510" windowHeight="12165" firstSheet="2" activeTab="4" xr2:uid="{9DA2772A-D545-444B-9345-AF1A30C2783B}"/>
  </bookViews>
  <sheets>
    <sheet name="Contents" sheetId="5" r:id="rId1"/>
    <sheet name="Supplementary Table 1" sheetId="1" r:id="rId2"/>
    <sheet name="Supplementary Table 2" sheetId="2" r:id="rId3"/>
    <sheet name="Supplementary Table 3 " sheetId="4" r:id="rId4"/>
    <sheet name="Supplementary Table 4" sheetId="3" r:id="rId5"/>
    <sheet name="Supplement Table 5" sheetId="7" r:id="rId6"/>
    <sheet name="Supplement Table 6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8" l="1"/>
  <c r="K33" i="8" l="1"/>
  <c r="J33" i="8"/>
  <c r="I33" i="8"/>
  <c r="H33" i="8"/>
  <c r="G33" i="8"/>
  <c r="F33" i="8"/>
  <c r="E33" i="8"/>
  <c r="D33" i="8"/>
  <c r="C33" i="8"/>
  <c r="B33" i="8"/>
  <c r="K27" i="8"/>
  <c r="J27" i="8"/>
  <c r="I27" i="8"/>
  <c r="H27" i="8"/>
  <c r="G27" i="8"/>
  <c r="F27" i="8"/>
  <c r="E27" i="8"/>
  <c r="D27" i="8"/>
  <c r="C27" i="8"/>
  <c r="B27" i="8"/>
  <c r="K20" i="8"/>
  <c r="I20" i="8"/>
  <c r="J13" i="8"/>
  <c r="I13" i="8"/>
  <c r="H13" i="8"/>
  <c r="G13" i="8"/>
  <c r="F13" i="8"/>
  <c r="E13" i="8"/>
  <c r="D13" i="8"/>
  <c r="C13" i="8"/>
  <c r="B13" i="8"/>
  <c r="J34" i="8" l="1"/>
  <c r="E20" i="8"/>
  <c r="D34" i="8"/>
  <c r="E34" i="8"/>
  <c r="F20" i="8"/>
  <c r="D20" i="8"/>
  <c r="K34" i="8"/>
  <c r="F34" i="8"/>
  <c r="G34" i="8"/>
  <c r="J20" i="8"/>
  <c r="G20" i="8"/>
  <c r="H20" i="8"/>
  <c r="H34" i="8"/>
  <c r="I34" i="8"/>
  <c r="B20" i="8"/>
  <c r="B34" i="8"/>
  <c r="C20" i="8"/>
  <c r="C34" i="8"/>
</calcChain>
</file>

<file path=xl/sharedStrings.xml><?xml version="1.0" encoding="utf-8"?>
<sst xmlns="http://schemas.openxmlformats.org/spreadsheetml/2006/main" count="1664" uniqueCount="329">
  <si>
    <t>Name</t>
    <phoneticPr fontId="1" type="noConversion"/>
  </si>
  <si>
    <t>Bacteroides fragilis</t>
    <phoneticPr fontId="1" type="noConversion"/>
  </si>
  <si>
    <t>Bifidobacterium animalis</t>
    <phoneticPr fontId="1" type="noConversion"/>
  </si>
  <si>
    <t>Bifidobacterium adolescentis</t>
    <phoneticPr fontId="1" type="noConversion"/>
  </si>
  <si>
    <t xml:space="preserve">Bifidobacterium longum </t>
    <phoneticPr fontId="1" type="noConversion"/>
  </si>
  <si>
    <t>Bifidobacterium breve</t>
    <phoneticPr fontId="1" type="noConversion"/>
  </si>
  <si>
    <t>Bifidobacterium bifidum</t>
    <phoneticPr fontId="1" type="noConversion"/>
  </si>
  <si>
    <t>Bacteroides ovatus</t>
    <phoneticPr fontId="1" type="noConversion"/>
  </si>
  <si>
    <t>Bacteroides vulgatus</t>
    <phoneticPr fontId="1" type="noConversion"/>
  </si>
  <si>
    <t>DSM 21941</t>
    <phoneticPr fontId="1" type="noConversion"/>
  </si>
  <si>
    <t>Bacteroides sartorii</t>
    <phoneticPr fontId="1" type="noConversion"/>
  </si>
  <si>
    <t>Bacteroides coprophilus</t>
    <phoneticPr fontId="1" type="noConversion"/>
  </si>
  <si>
    <t xml:space="preserve">Medium </t>
    <phoneticPr fontId="1" type="noConversion"/>
  </si>
  <si>
    <r>
      <t>Enterococcus</t>
    </r>
    <r>
      <rPr>
        <sz val="11"/>
        <color rgb="FF000000"/>
        <rFont val="Times New Roman"/>
        <family val="1"/>
      </rPr>
      <t> </t>
    </r>
    <r>
      <rPr>
        <i/>
        <sz val="11"/>
        <color rgb="FF000000"/>
        <rFont val="Times New Roman"/>
        <family val="1"/>
      </rPr>
      <t>faecalis</t>
    </r>
  </si>
  <si>
    <r>
      <t>Bacteroides</t>
    </r>
    <r>
      <rPr>
        <sz val="11"/>
        <color rgb="FF000000"/>
        <rFont val="Times New Roman"/>
        <family val="1"/>
      </rPr>
      <t> </t>
    </r>
    <r>
      <rPr>
        <i/>
        <sz val="11"/>
        <color rgb="FF000000"/>
        <rFont val="Times New Roman"/>
        <family val="1"/>
      </rPr>
      <t>fragilis</t>
    </r>
  </si>
  <si>
    <r>
      <t>Bacteroides</t>
    </r>
    <r>
      <rPr>
        <sz val="11"/>
        <color rgb="FF000000"/>
        <rFont val="Times New Roman"/>
        <family val="1"/>
      </rPr>
      <t> </t>
    </r>
    <r>
      <rPr>
        <i/>
        <sz val="11"/>
        <color rgb="FF000000"/>
        <rFont val="Times New Roman"/>
        <family val="1"/>
      </rPr>
      <t>ovatus</t>
    </r>
  </si>
  <si>
    <r>
      <t>Lactobacillus</t>
    </r>
    <r>
      <rPr>
        <sz val="11"/>
        <color rgb="FF000000"/>
        <rFont val="Times New Roman"/>
        <family val="1"/>
      </rPr>
      <t> </t>
    </r>
    <r>
      <rPr>
        <i/>
        <sz val="11"/>
        <color rgb="FF000000"/>
        <rFont val="Times New Roman"/>
        <family val="1"/>
      </rPr>
      <t>acidophilus</t>
    </r>
  </si>
  <si>
    <t>N/A</t>
    <phoneticPr fontId="1" type="noConversion"/>
  </si>
  <si>
    <t>FA epoxide</t>
    <phoneticPr fontId="1" type="noConversion"/>
  </si>
  <si>
    <t>FA16:1 (6Z)</t>
    <phoneticPr fontId="1" type="noConversion"/>
  </si>
  <si>
    <t>FA16:1 (7Z)</t>
  </si>
  <si>
    <t>FA16:1 (8Z)</t>
  </si>
  <si>
    <t>FA16:1 (9Z)</t>
  </si>
  <si>
    <t>FA16:1 (10Z)</t>
  </si>
  <si>
    <t>FA16:1 (11Z)</t>
  </si>
  <si>
    <t>Relative retention time</t>
    <phoneticPr fontId="1" type="noConversion"/>
  </si>
  <si>
    <t>FA17:1 (7Z)</t>
    <phoneticPr fontId="1" type="noConversion"/>
  </si>
  <si>
    <t>FA17:1 (8Z)</t>
  </si>
  <si>
    <t>FA17:1 (9Z)</t>
  </si>
  <si>
    <t>FA17:1 (10Z)</t>
  </si>
  <si>
    <t>FA17:1 (11Z)</t>
  </si>
  <si>
    <t>FA17:1 (7E)</t>
    <phoneticPr fontId="1" type="noConversion"/>
  </si>
  <si>
    <t>FA17:1 (9E)</t>
    <phoneticPr fontId="1" type="noConversion"/>
  </si>
  <si>
    <t>FA17:1 (10E)</t>
  </si>
  <si>
    <t>FA17:1 (11E)</t>
  </si>
  <si>
    <t>FA17:1 (12E)</t>
  </si>
  <si>
    <t>FA17:1 (13E)</t>
  </si>
  <si>
    <t>FA18:1 (6Z)</t>
    <phoneticPr fontId="1" type="noConversion"/>
  </si>
  <si>
    <t>FA18:1 (8Z)</t>
  </si>
  <si>
    <t>FA18:1 (9Z)</t>
  </si>
  <si>
    <t>FA18:1 (10Z)</t>
  </si>
  <si>
    <t>FA18:1 (11Z)</t>
  </si>
  <si>
    <t>FA18:1 (12Z)</t>
  </si>
  <si>
    <t>FA18:1 (6E)</t>
    <phoneticPr fontId="1" type="noConversion"/>
  </si>
  <si>
    <t>FA18:1 (7E)</t>
  </si>
  <si>
    <t>FA18:1 (8E)</t>
  </si>
  <si>
    <t>FA18:1 (9E)</t>
  </si>
  <si>
    <t>FA18:1 (10E)</t>
  </si>
  <si>
    <t>FA18:1 (11E)</t>
  </si>
  <si>
    <t>FA18:1 (12E)</t>
  </si>
  <si>
    <t>FA18:1 (13E)</t>
  </si>
  <si>
    <t>FA20:1 (7Z)</t>
    <phoneticPr fontId="1" type="noConversion"/>
  </si>
  <si>
    <t>FA20:1 (8Z)</t>
  </si>
  <si>
    <t>FA20:1 (9Z)</t>
  </si>
  <si>
    <t>FA20:1 (10Z)</t>
  </si>
  <si>
    <t>FA20:1 (11Z)</t>
  </si>
  <si>
    <t>FA20:1 (12Z)</t>
  </si>
  <si>
    <t>FA20:1 (13Z)</t>
  </si>
  <si>
    <t>FA20:1 (14Z)</t>
  </si>
  <si>
    <t>Standard</t>
    <phoneticPr fontId="1" type="noConversion"/>
  </si>
  <si>
    <t>FA16:1 (9E)</t>
  </si>
  <si>
    <t>FA16:1 (11E)</t>
  </si>
  <si>
    <t>FA16:1 (8E)</t>
    <phoneticPr fontId="1" type="noConversion"/>
  </si>
  <si>
    <t>FA16:1 (10E)</t>
  </si>
  <si>
    <t>FA20:1 (10E)</t>
    <phoneticPr fontId="1" type="noConversion"/>
  </si>
  <si>
    <t>FA20:1 (11E)</t>
  </si>
  <si>
    <t>FA20:1 (12E)</t>
  </si>
  <si>
    <t>FA20:1 (13E)</t>
  </si>
  <si>
    <t>FA20:1 (14E)</t>
  </si>
  <si>
    <t>FA16:0</t>
    <phoneticPr fontId="1" type="noConversion"/>
  </si>
  <si>
    <t>FA17:0</t>
    <phoneticPr fontId="1" type="noConversion"/>
  </si>
  <si>
    <t>FA18:0</t>
    <phoneticPr fontId="1" type="noConversion"/>
  </si>
  <si>
    <t>FA19:0</t>
    <phoneticPr fontId="1" type="noConversion"/>
  </si>
  <si>
    <t>FA20:0</t>
    <phoneticPr fontId="1" type="noConversion"/>
  </si>
  <si>
    <t>FA16:1</t>
    <phoneticPr fontId="1" type="noConversion"/>
  </si>
  <si>
    <t>FA17:1</t>
    <phoneticPr fontId="1" type="noConversion"/>
  </si>
  <si>
    <t>FA18:1</t>
    <phoneticPr fontId="1" type="noConversion"/>
  </si>
  <si>
    <t>FA19:1</t>
    <phoneticPr fontId="1" type="noConversion"/>
  </si>
  <si>
    <t>FA20:1</t>
    <phoneticPr fontId="1" type="noConversion"/>
  </si>
  <si>
    <t>TSA medium</t>
    <phoneticPr fontId="1" type="noConversion"/>
  </si>
  <si>
    <t>Percentage</t>
    <phoneticPr fontId="1" type="noConversion"/>
  </si>
  <si>
    <r>
      <t>Bacteroides</t>
    </r>
    <r>
      <rPr>
        <sz val="12"/>
        <color rgb="FF000000"/>
        <rFont val="Times New Roman"/>
        <family val="1"/>
      </rPr>
      <t> </t>
    </r>
    <r>
      <rPr>
        <i/>
        <sz val="12"/>
        <color rgb="FF000000"/>
        <rFont val="Times New Roman"/>
        <family val="1"/>
      </rPr>
      <t>thetaiotaomicron</t>
    </r>
  </si>
  <si>
    <t>FA16:1 C=C isomers</t>
    <phoneticPr fontId="1" type="noConversion"/>
  </si>
  <si>
    <t xml:space="preserve">6Z </t>
    <phoneticPr fontId="1" type="noConversion"/>
  </si>
  <si>
    <t>7Z</t>
    <phoneticPr fontId="1" type="noConversion"/>
  </si>
  <si>
    <t>8Z</t>
    <phoneticPr fontId="1" type="noConversion"/>
  </si>
  <si>
    <t>9Z</t>
    <phoneticPr fontId="1" type="noConversion"/>
  </si>
  <si>
    <t>10Z</t>
    <phoneticPr fontId="1" type="noConversion"/>
  </si>
  <si>
    <t>11Z</t>
    <phoneticPr fontId="1" type="noConversion"/>
  </si>
  <si>
    <t>12Z</t>
    <phoneticPr fontId="1" type="noConversion"/>
  </si>
  <si>
    <t>13Z</t>
    <phoneticPr fontId="1" type="noConversion"/>
  </si>
  <si>
    <t>6E</t>
    <phoneticPr fontId="1" type="noConversion"/>
  </si>
  <si>
    <t>7E</t>
    <phoneticPr fontId="1" type="noConversion"/>
  </si>
  <si>
    <t>8E</t>
    <phoneticPr fontId="1" type="noConversion"/>
  </si>
  <si>
    <t>9E</t>
    <phoneticPr fontId="1" type="noConversion"/>
  </si>
  <si>
    <t>10E</t>
    <phoneticPr fontId="1" type="noConversion"/>
  </si>
  <si>
    <t>11E</t>
    <phoneticPr fontId="1" type="noConversion"/>
  </si>
  <si>
    <t>12E</t>
    <phoneticPr fontId="1" type="noConversion"/>
  </si>
  <si>
    <t>N/A</t>
    <phoneticPr fontId="1" type="noConversion"/>
  </si>
  <si>
    <t>13E</t>
    <phoneticPr fontId="1" type="noConversion"/>
  </si>
  <si>
    <t>N/A</t>
    <phoneticPr fontId="1" type="noConversion"/>
  </si>
  <si>
    <t>N/A</t>
    <phoneticPr fontId="1" type="noConversion"/>
  </si>
  <si>
    <t>FA17:1 C=C isomers</t>
    <phoneticPr fontId="1" type="noConversion"/>
  </si>
  <si>
    <t>7Z</t>
  </si>
  <si>
    <t>7Z</t>
    <phoneticPr fontId="1" type="noConversion"/>
  </si>
  <si>
    <t>8Z</t>
  </si>
  <si>
    <t>9Z</t>
  </si>
  <si>
    <t>10Z</t>
  </si>
  <si>
    <t>11Z</t>
  </si>
  <si>
    <t>12Z</t>
  </si>
  <si>
    <t>13Z</t>
  </si>
  <si>
    <t>14Z</t>
  </si>
  <si>
    <t>15Z</t>
  </si>
  <si>
    <t>7E</t>
  </si>
  <si>
    <t>7E</t>
    <phoneticPr fontId="1" type="noConversion"/>
  </si>
  <si>
    <t>8E</t>
  </si>
  <si>
    <t>9E</t>
  </si>
  <si>
    <t>10E</t>
  </si>
  <si>
    <t>11E</t>
  </si>
  <si>
    <t>12E</t>
  </si>
  <si>
    <t>13E</t>
  </si>
  <si>
    <t>14E</t>
  </si>
  <si>
    <t>FA18:1 C=C isomers</t>
    <phoneticPr fontId="1" type="noConversion"/>
  </si>
  <si>
    <t>6Z</t>
    <phoneticPr fontId="1" type="noConversion"/>
  </si>
  <si>
    <t>6E</t>
    <phoneticPr fontId="1" type="noConversion"/>
  </si>
  <si>
    <t>15E</t>
  </si>
  <si>
    <t>FA19:1 C=C isomers</t>
    <phoneticPr fontId="1" type="noConversion"/>
  </si>
  <si>
    <t>FA20:1 C=C isomers</t>
    <phoneticPr fontId="1" type="noConversion"/>
  </si>
  <si>
    <t>8Z</t>
    <phoneticPr fontId="1" type="noConversion"/>
  </si>
  <si>
    <t>16Z</t>
  </si>
  <si>
    <t>17Z</t>
  </si>
  <si>
    <t>8E</t>
    <phoneticPr fontId="1" type="noConversion"/>
  </si>
  <si>
    <t>16E</t>
  </si>
  <si>
    <t>17E</t>
  </si>
  <si>
    <t>7Z</t>
    <phoneticPr fontId="1" type="noConversion"/>
  </si>
  <si>
    <t>7E</t>
    <phoneticPr fontId="1" type="noConversion"/>
  </si>
  <si>
    <t>6Z</t>
    <phoneticPr fontId="1" type="noConversion"/>
  </si>
  <si>
    <t>6E</t>
    <phoneticPr fontId="1" type="noConversion"/>
  </si>
  <si>
    <t>9Z</t>
    <phoneticPr fontId="1" type="noConversion"/>
  </si>
  <si>
    <t>9E</t>
    <phoneticPr fontId="1" type="noConversion"/>
  </si>
  <si>
    <t>N/A</t>
    <phoneticPr fontId="1" type="noConversion"/>
  </si>
  <si>
    <t>14Z</t>
    <phoneticPr fontId="1" type="noConversion"/>
  </si>
  <si>
    <t>14E</t>
    <phoneticPr fontId="1" type="noConversion"/>
  </si>
  <si>
    <t>12Z</t>
    <phoneticPr fontId="1" type="noConversion"/>
  </si>
  <si>
    <t>12E</t>
    <phoneticPr fontId="1" type="noConversion"/>
  </si>
  <si>
    <t>N/A</t>
    <phoneticPr fontId="1" type="noConversion"/>
  </si>
  <si>
    <t>15Z</t>
    <phoneticPr fontId="1" type="noConversion"/>
  </si>
  <si>
    <t>15E</t>
    <phoneticPr fontId="1" type="noConversion"/>
  </si>
  <si>
    <t>N/A</t>
    <phoneticPr fontId="1" type="noConversion"/>
  </si>
  <si>
    <t>N/A</t>
    <phoneticPr fontId="1" type="noConversion"/>
  </si>
  <si>
    <t>MRS medium</t>
    <phoneticPr fontId="1" type="noConversion"/>
  </si>
  <si>
    <t>Reference</t>
    <phoneticPr fontId="1" type="noConversion"/>
  </si>
  <si>
    <t>Supplementary table 1</t>
    <phoneticPr fontId="1" type="noConversion"/>
  </si>
  <si>
    <t>Supplementary table 2</t>
  </si>
  <si>
    <t>Supplementary table 5</t>
  </si>
  <si>
    <t>Relative retention time of monounsaturated fatty acid epoxides.</t>
    <phoneticPr fontId="1" type="noConversion"/>
  </si>
  <si>
    <t>Gut bacteria and culture medium used in this study.</t>
    <phoneticPr fontId="1" type="noConversion"/>
  </si>
  <si>
    <t>Supplementary table 2: Relative retention time of monounsaturated fatty acid epoxides.</t>
    <phoneticPr fontId="1" type="noConversion"/>
  </si>
  <si>
    <t>Percentage</t>
    <phoneticPr fontId="1" type="noConversion"/>
  </si>
  <si>
    <t>Supplementary Table 1: Gut bacteria and culture medium used in this study.</t>
    <phoneticPr fontId="1" type="noConversion"/>
  </si>
  <si>
    <t>EIC Area before epoxidation</t>
    <phoneticPr fontId="1" type="noConversion"/>
  </si>
  <si>
    <t>EIC area before epoxidation</t>
    <phoneticPr fontId="1" type="noConversion"/>
  </si>
  <si>
    <t>Gut bacteria</t>
    <phoneticPr fontId="1" type="noConversion"/>
  </si>
  <si>
    <t>FA C=C isomers profiling of gut bacteria cultured in TSA medium</t>
    <phoneticPr fontId="1" type="noConversion"/>
  </si>
  <si>
    <t>FA C=C isomers profiling of gut bacteria cultured in MRS medium</t>
    <phoneticPr fontId="1" type="noConversion"/>
  </si>
  <si>
    <t>Supplementary table 6</t>
  </si>
  <si>
    <t>Epoxidation ion lists</t>
    <phoneticPr fontId="1" type="noConversion"/>
  </si>
  <si>
    <t>NCIMB 8807</t>
  </si>
  <si>
    <t>DSM 20213</t>
    <phoneticPr fontId="1" type="noConversion"/>
  </si>
  <si>
    <t>DSM 20082</t>
    <phoneticPr fontId="1" type="noConversion"/>
  </si>
  <si>
    <t>DSM 20091</t>
  </si>
  <si>
    <t>DSM 20090</t>
  </si>
  <si>
    <t>ATCC 15704</t>
  </si>
  <si>
    <t>DSM 2151</t>
  </si>
  <si>
    <t>DSM 1896</t>
  </si>
  <si>
    <t>DSM 2255</t>
    <phoneticPr fontId="1" type="noConversion"/>
  </si>
  <si>
    <t>DSM 1447</t>
  </si>
  <si>
    <t>DSM 18228</t>
  </si>
  <si>
    <t>DSM 20104</t>
    <phoneticPr fontId="1" type="noConversion"/>
  </si>
  <si>
    <t>ATCC 19433</t>
  </si>
  <si>
    <t>ATCC 25285</t>
  </si>
  <si>
    <t>ATCC 8483</t>
  </si>
  <si>
    <t>ATCC 4356</t>
  </si>
  <si>
    <t>ATCC 15707</t>
  </si>
  <si>
    <t>NCIMB 8809</t>
  </si>
  <si>
    <t>Lipid species</t>
    <phoneticPr fontId="1" type="noConversion"/>
  </si>
  <si>
    <t>FA 16:1</t>
    <phoneticPr fontId="1" type="noConversion"/>
  </si>
  <si>
    <t>FA 17:1</t>
    <phoneticPr fontId="1" type="noConversion"/>
  </si>
  <si>
    <t>FA 18:1</t>
    <phoneticPr fontId="1" type="noConversion"/>
  </si>
  <si>
    <t>FA 19:1</t>
    <phoneticPr fontId="1" type="noConversion"/>
  </si>
  <si>
    <t>FA 20:1</t>
    <phoneticPr fontId="1" type="noConversion"/>
  </si>
  <si>
    <t>FA 18:2</t>
    <phoneticPr fontId="1" type="noConversion"/>
  </si>
  <si>
    <t>Molecular ion</t>
    <phoneticPr fontId="1" type="noConversion"/>
  </si>
  <si>
    <t>295.23, 311.22</t>
    <phoneticPr fontId="1" type="noConversion"/>
  </si>
  <si>
    <t>MS/MS precursor ion</t>
    <phoneticPr fontId="1" type="noConversion"/>
  </si>
  <si>
    <t>PG 18:1/18:1</t>
    <phoneticPr fontId="1" type="noConversion"/>
  </si>
  <si>
    <t>PC 18:1/18:1</t>
    <phoneticPr fontId="1" type="noConversion"/>
  </si>
  <si>
    <t>PE 18:1/18:1</t>
    <phoneticPr fontId="1" type="noConversion"/>
  </si>
  <si>
    <t>[M+O-H]-</t>
    <phoneticPr fontId="1" type="noConversion"/>
  </si>
  <si>
    <t>[M+O-H]-, [M+2O-H]-</t>
    <phoneticPr fontId="1" type="noConversion"/>
  </si>
  <si>
    <t>Dignostic ions</t>
    <phoneticPr fontId="1" type="noConversion"/>
  </si>
  <si>
    <t>C=C position</t>
    <phoneticPr fontId="1" type="noConversion"/>
  </si>
  <si>
    <t>MS/MS/MS precursor ion</t>
    <phoneticPr fontId="1" type="noConversion"/>
  </si>
  <si>
    <t xml:space="preserve">Monounsaturated fatty acyl chain </t>
    <phoneticPr fontId="1" type="noConversion"/>
  </si>
  <si>
    <t>PA(16:0/20:1)-H_2</t>
  </si>
  <si>
    <t>PG(16:0/15:1)-H_2</t>
  </si>
  <si>
    <t>PG(16:1/15:0)-H</t>
  </si>
  <si>
    <t>PG(16:0/16:1)-H_2</t>
  </si>
  <si>
    <t>PG(15:0/18:1)-H_2</t>
  </si>
  <si>
    <t>PG(16:1/17:0)-H</t>
  </si>
  <si>
    <t>PG(20:1/13:0)-H</t>
  </si>
  <si>
    <t>PA(20:1/18:1)-H</t>
  </si>
  <si>
    <t>PA(20:1/18:1)-H_2</t>
  </si>
  <si>
    <t>PG(16:0/18:1)-H_2</t>
  </si>
  <si>
    <t>PG(18:0/16:1)-H_2</t>
  </si>
  <si>
    <t>PG(16:0/19:1)-H_2</t>
  </si>
  <si>
    <t>PG(16:1/19:0)-H</t>
  </si>
  <si>
    <t>PA(18:1/22:1)-H</t>
  </si>
  <si>
    <t>PA(18:1/22:1)-H_2</t>
  </si>
  <si>
    <t>PG(16:1/19:1)-H</t>
  </si>
  <si>
    <t>PG(16:1/19:1)-H_2</t>
  </si>
  <si>
    <t>PA(19:1/22:1)-H</t>
  </si>
  <si>
    <t>PA(19:1/22:1)-H_2</t>
  </si>
  <si>
    <t>PG(18:1/18:1)-H</t>
  </si>
  <si>
    <t>PG(18:1/18:1)-H_2</t>
  </si>
  <si>
    <t>PG(18:1/19:1)-H</t>
  </si>
  <si>
    <t>PG(18:1/19:1)-H_2</t>
  </si>
  <si>
    <t>PG(14:0/24:1)-H_2</t>
  </si>
  <si>
    <t>PA(18:1/24:2)-H</t>
  </si>
  <si>
    <t>PG(19:1/19:1)-H</t>
  </si>
  <si>
    <t>PG(20:1/18:1)-H</t>
  </si>
  <si>
    <t>PG(20:1/18:1)-H_2</t>
  </si>
  <si>
    <t>PG(18:1/21:1)-H</t>
  </si>
  <si>
    <t>PG(18:1/21:1)-H_2</t>
  </si>
  <si>
    <t>PG(16:0/24:1)-H_2</t>
  </si>
  <si>
    <t>PG(16:1/24:1)-H</t>
  </si>
  <si>
    <t>PG(16:1/24:1)-H_2</t>
  </si>
  <si>
    <t>PG(18:1/24:1)-H</t>
  </si>
  <si>
    <t>PG(18:1/24:1)-H_2</t>
  </si>
  <si>
    <t>PA(14:0/22:1)-H_2</t>
    <phoneticPr fontId="1" type="noConversion"/>
  </si>
  <si>
    <t>PA(20:1/14:0)-H</t>
    <phoneticPr fontId="1" type="noConversion"/>
  </si>
  <si>
    <t>Supplementary table 3</t>
    <phoneticPr fontId="1" type="noConversion"/>
  </si>
  <si>
    <t>Supplementary table 4</t>
    <phoneticPr fontId="1" type="noConversion"/>
  </si>
  <si>
    <t>Diagnostic ions</t>
    <phoneticPr fontId="1" type="noConversion"/>
  </si>
  <si>
    <t xml:space="preserve">Polyunsaturated fatty acyl chain (FA18:2) </t>
    <phoneticPr fontId="1" type="noConversion"/>
  </si>
  <si>
    <t>For GPLs, the suffix “_2” indicated that the secondary FA chain is targeted, otherwise the first FA chain was targeted. For example, for “PG(20:1/18:1)-H”, the FA20:1 chain was targeted for MS3; for “PG(20:1/18:1)-H_2”, the FA 18:1 chain was targeted.</t>
    <phoneticPr fontId="1" type="noConversion"/>
  </si>
  <si>
    <t>Supplementary table 3: FA C=C isomers profiling of gut bacteria cultured in MRS medium.</t>
    <phoneticPr fontId="1" type="noConversion"/>
  </si>
  <si>
    <t>Supplementary table 4: FA C=C isomers profiling of gut bacteria culutred in TSA medium.</t>
    <phoneticPr fontId="1" type="noConversion"/>
  </si>
  <si>
    <t>Supplementary table 5: Epoxidation ion lists</t>
    <phoneticPr fontId="1" type="noConversion"/>
  </si>
  <si>
    <t>Supplementary table 6: Germ-free mice and SPF mice data</t>
    <phoneticPr fontId="1" type="noConversion"/>
  </si>
  <si>
    <t>SPF_1</t>
    <phoneticPr fontId="1" type="noConversion"/>
  </si>
  <si>
    <t>SPF_2</t>
  </si>
  <si>
    <t>SPF_2</t>
    <phoneticPr fontId="1" type="noConversion"/>
  </si>
  <si>
    <t>SPF_3</t>
  </si>
  <si>
    <t>SPF_3</t>
    <phoneticPr fontId="1" type="noConversion"/>
  </si>
  <si>
    <t>SPF_4</t>
  </si>
  <si>
    <t>SPF_4</t>
    <phoneticPr fontId="1" type="noConversion"/>
  </si>
  <si>
    <t>SPF_5</t>
  </si>
  <si>
    <t>SPF_5</t>
    <phoneticPr fontId="1" type="noConversion"/>
  </si>
  <si>
    <t>GF_1</t>
    <phoneticPr fontId="1" type="noConversion"/>
  </si>
  <si>
    <t>GF_2</t>
  </si>
  <si>
    <t>GF_3</t>
  </si>
  <si>
    <t>GF_4</t>
  </si>
  <si>
    <t>GF_5</t>
  </si>
  <si>
    <t>Body weight (g)</t>
    <phoneticPr fontId="1" type="noConversion"/>
  </si>
  <si>
    <t>total</t>
    <phoneticPr fontId="1" type="noConversion"/>
  </si>
  <si>
    <t xml:space="preserve">total </t>
    <phoneticPr fontId="1" type="noConversion"/>
  </si>
  <si>
    <t>/IS</t>
    <phoneticPr fontId="1" type="noConversion"/>
  </si>
  <si>
    <t>IS (D17-FA18:1 9Z)</t>
    <phoneticPr fontId="1" type="noConversion"/>
  </si>
  <si>
    <t>Quantification of 13C5_FA18:1 10E</t>
    <phoneticPr fontId="1" type="noConversion"/>
  </si>
  <si>
    <r>
      <t>Germ-free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mice and SPF mice data</t>
    </r>
    <phoneticPr fontId="1" type="noConversion"/>
  </si>
  <si>
    <t>MRS broth/agar</t>
    <phoneticPr fontId="1" type="noConversion"/>
  </si>
  <si>
    <t>TSA agar</t>
    <phoneticPr fontId="1" type="noConversion"/>
  </si>
  <si>
    <t>SPF_0hr_1</t>
    <phoneticPr fontId="1" type="noConversion"/>
  </si>
  <si>
    <t>SPF_0hr_2</t>
  </si>
  <si>
    <t>SPF_0hr_3</t>
  </si>
  <si>
    <t>SPF_0hr_4</t>
  </si>
  <si>
    <t>SPF_0hr_5</t>
  </si>
  <si>
    <t>GF_0hr_1</t>
    <phoneticPr fontId="1" type="noConversion"/>
  </si>
  <si>
    <t>GF_0hr_2</t>
  </si>
  <si>
    <t>GF_0hr_3</t>
  </si>
  <si>
    <t>GF_0hr_4</t>
  </si>
  <si>
    <t>GF_0hr_5</t>
  </si>
  <si>
    <t>SPF_6hr_1</t>
    <phoneticPr fontId="1" type="noConversion"/>
  </si>
  <si>
    <t>SPF_6hr_2</t>
  </si>
  <si>
    <t>SPF_6hr_3</t>
  </si>
  <si>
    <t>SPF_6hr_4</t>
  </si>
  <si>
    <t>SPF_6hr_5</t>
  </si>
  <si>
    <t>GF_6hr_1</t>
    <phoneticPr fontId="1" type="noConversion"/>
  </si>
  <si>
    <t>GF_6hr_2</t>
  </si>
  <si>
    <t>GF_6hr_3</t>
  </si>
  <si>
    <t>GF_6hr_4</t>
  </si>
  <si>
    <t>GF_6hr_5</t>
  </si>
  <si>
    <t>FA 18:1 10E</t>
  </si>
  <si>
    <t xml:space="preserve">total </t>
  </si>
  <si>
    <t xml:space="preserve">Quantification of FA18:1 10E </t>
    <phoneticPr fontId="1" type="noConversion"/>
  </si>
  <si>
    <t xml:space="preserve">/IS </t>
    <phoneticPr fontId="1" type="noConversion"/>
  </si>
  <si>
    <t>Δ6</t>
    <phoneticPr fontId="1" type="noConversion"/>
  </si>
  <si>
    <r>
      <t>Δ7</t>
    </r>
    <r>
      <rPr>
        <sz val="12"/>
        <color theme="1"/>
        <rFont val="新細明體"/>
        <family val="2"/>
        <charset val="136"/>
        <scheme val="minor"/>
      </rPr>
      <t/>
    </r>
  </si>
  <si>
    <r>
      <t>Δ8</t>
    </r>
    <r>
      <rPr>
        <sz val="12"/>
        <color theme="1"/>
        <rFont val="新細明體"/>
        <family val="2"/>
        <charset val="136"/>
        <scheme val="minor"/>
      </rPr>
      <t/>
    </r>
  </si>
  <si>
    <t>Δ9</t>
    <phoneticPr fontId="1" type="noConversion"/>
  </si>
  <si>
    <r>
      <t>Δ10</t>
    </r>
    <r>
      <rPr>
        <sz val="12"/>
        <color theme="1"/>
        <rFont val="新細明體"/>
        <family val="2"/>
        <charset val="136"/>
        <scheme val="minor"/>
      </rPr>
      <t/>
    </r>
  </si>
  <si>
    <r>
      <t>Δ11</t>
    </r>
    <r>
      <rPr>
        <sz val="12"/>
        <color theme="1"/>
        <rFont val="新細明體"/>
        <family val="2"/>
        <charset val="136"/>
        <scheme val="minor"/>
      </rPr>
      <t/>
    </r>
  </si>
  <si>
    <t>[M+O+CH3COO]-</t>
    <phoneticPr fontId="1" type="noConversion"/>
  </si>
  <si>
    <r>
      <t>Δ12</t>
    </r>
    <r>
      <rPr>
        <sz val="12"/>
        <color theme="1"/>
        <rFont val="新細明體"/>
        <family val="2"/>
        <charset val="136"/>
        <scheme val="minor"/>
      </rPr>
      <t/>
    </r>
  </si>
  <si>
    <r>
      <t>Δ13</t>
    </r>
    <r>
      <rPr>
        <sz val="12"/>
        <color theme="1"/>
        <rFont val="新細明體"/>
        <family val="2"/>
        <charset val="136"/>
        <scheme val="minor"/>
      </rPr>
      <t/>
    </r>
  </si>
  <si>
    <r>
      <t>Δ14</t>
    </r>
    <r>
      <rPr>
        <sz val="12"/>
        <color theme="1"/>
        <rFont val="新細明體"/>
        <family val="2"/>
        <charset val="136"/>
        <scheme val="minor"/>
      </rPr>
      <t/>
    </r>
  </si>
  <si>
    <r>
      <t>Δ15</t>
    </r>
    <r>
      <rPr>
        <sz val="12"/>
        <color theme="1"/>
        <rFont val="新細明體"/>
        <family val="2"/>
        <charset val="136"/>
        <scheme val="minor"/>
      </rPr>
      <t/>
    </r>
  </si>
  <si>
    <r>
      <t>Δ16</t>
    </r>
    <r>
      <rPr>
        <sz val="12"/>
        <color theme="1"/>
        <rFont val="新細明體"/>
        <family val="2"/>
        <charset val="136"/>
        <scheme val="minor"/>
      </rPr>
      <t/>
    </r>
  </si>
  <si>
    <r>
      <t>Δ17</t>
    </r>
    <r>
      <rPr>
        <sz val="12"/>
        <color theme="1"/>
        <rFont val="新細明體"/>
        <family val="2"/>
        <charset val="136"/>
        <scheme val="minor"/>
      </rPr>
      <t/>
    </r>
  </si>
  <si>
    <t>FA18:2 (Δ9, Δ12)</t>
    <phoneticPr fontId="1" type="noConversion"/>
  </si>
  <si>
    <t>FA18:2 (Δ9, Δ11)</t>
    <phoneticPr fontId="1" type="noConversion"/>
  </si>
  <si>
    <t>FA18:2 (Δ10, Δ12)</t>
    <phoneticPr fontId="1" type="noConversion"/>
  </si>
  <si>
    <t>Dose of isotope tracer (μL)</t>
    <phoneticPr fontId="1" type="noConversion"/>
  </si>
  <si>
    <r>
      <rPr>
        <i/>
        <sz val="12"/>
        <color theme="1"/>
        <rFont val="Arial"/>
        <family val="2"/>
      </rPr>
      <t>m/z</t>
    </r>
    <r>
      <rPr>
        <sz val="12"/>
        <color theme="1"/>
        <rFont val="Arial"/>
        <family val="2"/>
      </rPr>
      <t xml:space="preserve"> = 155</t>
    </r>
    <phoneticPr fontId="1" type="noConversion"/>
  </si>
  <si>
    <r>
      <rPr>
        <i/>
        <sz val="12"/>
        <color theme="1"/>
        <rFont val="Arial"/>
        <family val="2"/>
      </rPr>
      <t>m/z</t>
    </r>
    <r>
      <rPr>
        <sz val="12"/>
        <color theme="1"/>
        <rFont val="Arial"/>
        <family val="2"/>
      </rPr>
      <t xml:space="preserve"> = 171</t>
    </r>
    <phoneticPr fontId="1" type="noConversion"/>
  </si>
  <si>
    <r>
      <rPr>
        <i/>
        <sz val="12"/>
        <color theme="1"/>
        <rFont val="Arial"/>
        <family val="2"/>
      </rPr>
      <t>m/z</t>
    </r>
    <r>
      <rPr>
        <sz val="12"/>
        <color theme="1"/>
        <rFont val="Arial"/>
        <family val="2"/>
      </rPr>
      <t xml:space="preserve"> = 172</t>
    </r>
    <phoneticPr fontId="1" type="noConversion"/>
  </si>
  <si>
    <t>Diagnostic ions (Δ10)</t>
    <phoneticPr fontId="1" type="noConversion"/>
  </si>
  <si>
    <r>
      <rPr>
        <i/>
        <sz val="12"/>
        <color theme="1"/>
        <rFont val="Arial"/>
        <family val="2"/>
      </rPr>
      <t xml:space="preserve">m/z = </t>
    </r>
    <r>
      <rPr>
        <sz val="12"/>
        <color theme="1"/>
        <rFont val="Arial"/>
        <family val="2"/>
      </rPr>
      <t>174</t>
    </r>
    <phoneticPr fontId="1" type="noConversion"/>
  </si>
  <si>
    <r>
      <rPr>
        <i/>
        <sz val="12"/>
        <color theme="1"/>
        <rFont val="Arial"/>
        <family val="2"/>
      </rPr>
      <t>m/z</t>
    </r>
    <r>
      <rPr>
        <sz val="12"/>
        <color theme="1"/>
        <rFont val="Arial"/>
        <family val="2"/>
      </rPr>
      <t xml:space="preserve"> = 190</t>
    </r>
    <phoneticPr fontId="1" type="noConversion"/>
  </si>
  <si>
    <r>
      <rPr>
        <i/>
        <sz val="12"/>
        <color theme="1"/>
        <rFont val="Arial"/>
        <family val="2"/>
      </rPr>
      <t xml:space="preserve">m/z = </t>
    </r>
    <r>
      <rPr>
        <sz val="12"/>
        <color theme="1"/>
        <rFont val="Arial"/>
        <family val="2"/>
      </rPr>
      <t>169</t>
    </r>
    <phoneticPr fontId="1" type="noConversion"/>
  </si>
  <si>
    <r>
      <rPr>
        <i/>
        <sz val="12"/>
        <color theme="1"/>
        <rFont val="Arial"/>
        <family val="2"/>
      </rPr>
      <t>m/z</t>
    </r>
    <r>
      <rPr>
        <sz val="12"/>
        <color theme="1"/>
        <rFont val="Arial"/>
        <family val="2"/>
      </rPr>
      <t xml:space="preserve"> = 185</t>
    </r>
    <phoneticPr fontId="1" type="noConversion"/>
  </si>
  <si>
    <t>13C5-FA18:1 10E</t>
    <phoneticPr fontId="1" type="noConversion"/>
  </si>
  <si>
    <t>Diagnostic ions (D17-Δ9)</t>
  </si>
  <si>
    <t>Diagnostic ions (D17-Δ9)</t>
    <phoneticPr fontId="1" type="noConversion"/>
  </si>
  <si>
    <t>Diagnostic ions (13C5-Δ10)</t>
    <phoneticPr fontId="1" type="noConversion"/>
  </si>
  <si>
    <t>ND</t>
    <phoneticPr fontId="1" type="noConversion"/>
  </si>
  <si>
    <t>N/A</t>
    <phoneticPr fontId="1" type="noConversion"/>
  </si>
  <si>
    <t>TSA medi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0_ "/>
  </numFmts>
  <fonts count="16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sz val="12"/>
      <color theme="1"/>
      <name val="新細明體"/>
      <family val="1"/>
      <charset val="16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新細明體"/>
      <family val="1"/>
      <charset val="136"/>
      <scheme val="minor"/>
    </font>
    <font>
      <i/>
      <sz val="12"/>
      <color theme="1"/>
      <name val="Arial"/>
      <family val="2"/>
    </font>
    <font>
      <sz val="12"/>
      <color theme="1"/>
      <name val="Arail"/>
    </font>
    <font>
      <sz val="12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176" fontId="6" fillId="0" borderId="0" xfId="0" applyNumberFormat="1" applyFont="1" applyAlignment="1">
      <alignment horizontal="right"/>
    </xf>
    <xf numFmtId="177" fontId="6" fillId="0" borderId="0" xfId="0" applyNumberFormat="1" applyFont="1" applyAlignment="1"/>
    <xf numFmtId="177" fontId="0" fillId="0" borderId="0" xfId="0" applyNumberForma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11" fontId="10" fillId="0" borderId="0" xfId="0" applyNumberFormat="1" applyFont="1">
      <alignment vertical="center"/>
    </xf>
    <xf numFmtId="176" fontId="10" fillId="0" borderId="0" xfId="0" applyNumberFormat="1" applyFont="1">
      <alignment vertical="center"/>
    </xf>
    <xf numFmtId="177" fontId="10" fillId="0" borderId="0" xfId="0" applyNumberFormat="1" applyFont="1" applyAlignment="1">
      <alignment horizontal="right" vertical="center"/>
    </xf>
    <xf numFmtId="177" fontId="10" fillId="0" borderId="0" xfId="0" applyNumberFormat="1" applyFont="1">
      <alignment vertical="center"/>
    </xf>
    <xf numFmtId="0" fontId="11" fillId="0" borderId="0" xfId="0" applyFont="1">
      <alignment vertical="center"/>
    </xf>
    <xf numFmtId="11" fontId="10" fillId="0" borderId="0" xfId="0" applyNumberFormat="1" applyFont="1" applyAlignment="1">
      <alignment horizontal="right" vertical="center"/>
    </xf>
    <xf numFmtId="0" fontId="0" fillId="2" borderId="0" xfId="0" applyFill="1">
      <alignment vertical="center"/>
    </xf>
    <xf numFmtId="177" fontId="10" fillId="0" borderId="0" xfId="0" applyNumberFormat="1" applyFont="1" applyAlignment="1">
      <alignment horizontal="left" vertical="center"/>
    </xf>
    <xf numFmtId="11" fontId="10" fillId="0" borderId="0" xfId="0" applyNumberFormat="1" applyFont="1" applyAlignment="1">
      <alignment horizontal="left" vertical="center"/>
    </xf>
    <xf numFmtId="0" fontId="13" fillId="0" borderId="0" xfId="0" applyFont="1">
      <alignment vertical="center"/>
    </xf>
    <xf numFmtId="0" fontId="10" fillId="0" borderId="0" xfId="0" applyFont="1">
      <alignment vertical="center"/>
    </xf>
    <xf numFmtId="177" fontId="10" fillId="0" borderId="0" xfId="0" applyNumberFormat="1" applyFont="1" applyAlignment="1"/>
    <xf numFmtId="0" fontId="10" fillId="0" borderId="0" xfId="0" applyFont="1">
      <alignment vertical="center"/>
    </xf>
    <xf numFmtId="0" fontId="11" fillId="0" borderId="0" xfId="0" applyFont="1" applyFill="1">
      <alignment vertical="center"/>
    </xf>
    <xf numFmtId="176" fontId="14" fillId="0" borderId="0" xfId="0" applyNumberFormat="1" applyFont="1" applyAlignment="1">
      <alignment horizontal="right"/>
    </xf>
    <xf numFmtId="177" fontId="14" fillId="0" borderId="0" xfId="0" applyNumberFormat="1" applyFont="1" applyAlignment="1"/>
    <xf numFmtId="0" fontId="10" fillId="2" borderId="0" xfId="0" applyFont="1" applyFill="1">
      <alignment vertical="center"/>
    </xf>
    <xf numFmtId="178" fontId="10" fillId="0" borderId="0" xfId="0" applyNumberFormat="1" applyFont="1">
      <alignment vertical="center"/>
    </xf>
    <xf numFmtId="0" fontId="10" fillId="0" borderId="0" xfId="0" applyFont="1" applyAlignment="1"/>
    <xf numFmtId="176" fontId="10" fillId="0" borderId="0" xfId="0" applyNumberFormat="1" applyFont="1" applyAlignment="1"/>
    <xf numFmtId="0" fontId="15" fillId="0" borderId="0" xfId="0" applyFont="1" applyFill="1">
      <alignment vertical="center"/>
    </xf>
    <xf numFmtId="0" fontId="10" fillId="0" borderId="0" xfId="0" applyFont="1" applyFill="1">
      <alignment vertical="center"/>
    </xf>
    <xf numFmtId="11" fontId="10" fillId="0" borderId="0" xfId="0" applyNumberFormat="1" applyFont="1" applyFill="1">
      <alignment vertical="center"/>
    </xf>
    <xf numFmtId="0" fontId="10" fillId="0" borderId="0" xfId="0" applyNumberFormat="1" applyFont="1" applyFill="1">
      <alignment vertical="center"/>
    </xf>
    <xf numFmtId="0" fontId="11" fillId="2" borderId="0" xfId="0" applyFont="1" applyFill="1">
      <alignment vertical="center"/>
    </xf>
    <xf numFmtId="0" fontId="10" fillId="0" borderId="0" xfId="0" applyFont="1">
      <alignment vertical="center"/>
    </xf>
    <xf numFmtId="0" fontId="15" fillId="2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33C92-D9AF-4269-BF47-C8840404A288}">
  <dimension ref="A1:B6"/>
  <sheetViews>
    <sheetView workbookViewId="0">
      <selection activeCell="B6" sqref="B6"/>
    </sheetView>
  </sheetViews>
  <sheetFormatPr defaultRowHeight="16.5"/>
  <cols>
    <col min="1" max="1" width="23.125" bestFit="1" customWidth="1"/>
    <col min="2" max="2" width="96.125" bestFit="1" customWidth="1"/>
  </cols>
  <sheetData>
    <row r="1" spans="1:2">
      <c r="A1" s="14" t="s">
        <v>152</v>
      </c>
      <c r="B1" s="9" t="s">
        <v>156</v>
      </c>
    </row>
    <row r="2" spans="1:2">
      <c r="A2" s="14" t="s">
        <v>153</v>
      </c>
      <c r="B2" s="9" t="s">
        <v>155</v>
      </c>
    </row>
    <row r="3" spans="1:2">
      <c r="A3" s="14" t="s">
        <v>241</v>
      </c>
      <c r="B3" s="9" t="s">
        <v>164</v>
      </c>
    </row>
    <row r="4" spans="1:2">
      <c r="A4" s="14" t="s">
        <v>242</v>
      </c>
      <c r="B4" s="9" t="s">
        <v>163</v>
      </c>
    </row>
    <row r="5" spans="1:2">
      <c r="A5" s="14" t="s">
        <v>154</v>
      </c>
      <c r="B5" s="19" t="s">
        <v>166</v>
      </c>
    </row>
    <row r="6" spans="1:2">
      <c r="A6" s="14" t="s">
        <v>165</v>
      </c>
      <c r="B6" s="20" t="s">
        <v>27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8CBF-3F17-4503-A748-BE78425F2894}">
  <dimension ref="A1:C23"/>
  <sheetViews>
    <sheetView workbookViewId="0">
      <selection activeCell="B5" sqref="B5:B23"/>
    </sheetView>
  </sheetViews>
  <sheetFormatPr defaultRowHeight="16.5"/>
  <cols>
    <col min="1" max="1" width="28.125" bestFit="1" customWidth="1"/>
    <col min="2" max="2" width="37.5" bestFit="1" customWidth="1"/>
    <col min="3" max="3" width="13.75" customWidth="1"/>
  </cols>
  <sheetData>
    <row r="1" spans="1:3">
      <c r="A1" s="34" t="s">
        <v>159</v>
      </c>
      <c r="B1" s="34"/>
      <c r="C1" s="34"/>
    </row>
    <row r="4" spans="1:3">
      <c r="A4" s="2" t="s">
        <v>0</v>
      </c>
      <c r="B4" s="2" t="s">
        <v>12</v>
      </c>
      <c r="C4" s="2" t="s">
        <v>151</v>
      </c>
    </row>
    <row r="5" spans="1:3">
      <c r="A5" s="3" t="s">
        <v>13</v>
      </c>
      <c r="B5" s="2" t="s">
        <v>271</v>
      </c>
      <c r="C5" s="2" t="s">
        <v>179</v>
      </c>
    </row>
    <row r="6" spans="1:3">
      <c r="A6" s="3" t="s">
        <v>14</v>
      </c>
      <c r="B6" s="2" t="s">
        <v>271</v>
      </c>
      <c r="C6" s="2" t="s">
        <v>180</v>
      </c>
    </row>
    <row r="7" spans="1:3">
      <c r="A7" s="3" t="s">
        <v>15</v>
      </c>
      <c r="B7" s="2" t="s">
        <v>271</v>
      </c>
      <c r="C7" s="2" t="s">
        <v>181</v>
      </c>
    </row>
    <row r="8" spans="1:3">
      <c r="A8" s="3" t="s">
        <v>16</v>
      </c>
      <c r="B8" s="2" t="s">
        <v>271</v>
      </c>
      <c r="C8" s="2" t="s">
        <v>182</v>
      </c>
    </row>
    <row r="9" spans="1:3">
      <c r="A9" s="1" t="s">
        <v>4</v>
      </c>
      <c r="B9" s="2" t="s">
        <v>271</v>
      </c>
      <c r="C9" s="2" t="s">
        <v>183</v>
      </c>
    </row>
    <row r="10" spans="1:3">
      <c r="A10" s="1" t="s">
        <v>4</v>
      </c>
      <c r="B10" s="2" t="s">
        <v>271</v>
      </c>
      <c r="C10" s="2" t="s">
        <v>184</v>
      </c>
    </row>
    <row r="11" spans="1:3">
      <c r="A11" s="1" t="s">
        <v>6</v>
      </c>
      <c r="B11" s="2" t="s">
        <v>272</v>
      </c>
      <c r="C11" s="2" t="s">
        <v>169</v>
      </c>
    </row>
    <row r="12" spans="1:3">
      <c r="A12" s="1" t="s">
        <v>5</v>
      </c>
      <c r="B12" s="2" t="s">
        <v>272</v>
      </c>
      <c r="C12" s="2" t="s">
        <v>168</v>
      </c>
    </row>
    <row r="13" spans="1:3">
      <c r="A13" s="1" t="s">
        <v>5</v>
      </c>
      <c r="B13" s="2" t="s">
        <v>272</v>
      </c>
      <c r="C13" s="2" t="s">
        <v>167</v>
      </c>
    </row>
    <row r="14" spans="1:3">
      <c r="A14" s="1" t="s">
        <v>5</v>
      </c>
      <c r="B14" s="2" t="s">
        <v>272</v>
      </c>
      <c r="C14" s="2" t="s">
        <v>170</v>
      </c>
    </row>
    <row r="15" spans="1:3">
      <c r="A15" s="1" t="s">
        <v>4</v>
      </c>
      <c r="B15" s="2" t="s">
        <v>272</v>
      </c>
      <c r="C15" s="2" t="s">
        <v>171</v>
      </c>
    </row>
    <row r="16" spans="1:3">
      <c r="A16" s="1" t="s">
        <v>3</v>
      </c>
      <c r="B16" s="2" t="s">
        <v>272</v>
      </c>
      <c r="C16" s="2" t="s">
        <v>172</v>
      </c>
    </row>
    <row r="17" spans="1:3">
      <c r="A17" s="1" t="s">
        <v>2</v>
      </c>
      <c r="B17" s="2" t="s">
        <v>272</v>
      </c>
      <c r="C17" s="2" t="s">
        <v>178</v>
      </c>
    </row>
    <row r="18" spans="1:3">
      <c r="A18" s="1" t="s">
        <v>1</v>
      </c>
      <c r="B18" s="2" t="s">
        <v>272</v>
      </c>
      <c r="C18" s="2" t="s">
        <v>173</v>
      </c>
    </row>
    <row r="19" spans="1:3">
      <c r="A19" s="1" t="s">
        <v>7</v>
      </c>
      <c r="B19" s="2" t="s">
        <v>272</v>
      </c>
      <c r="C19" s="2" t="s">
        <v>174</v>
      </c>
    </row>
    <row r="20" spans="1:3">
      <c r="A20" s="8" t="s">
        <v>81</v>
      </c>
      <c r="B20" s="2" t="s">
        <v>272</v>
      </c>
      <c r="C20" s="2" t="s">
        <v>175</v>
      </c>
    </row>
    <row r="21" spans="1:3">
      <c r="A21" s="1" t="s">
        <v>8</v>
      </c>
      <c r="B21" s="2" t="s">
        <v>272</v>
      </c>
      <c r="C21" s="2" t="s">
        <v>176</v>
      </c>
    </row>
    <row r="22" spans="1:3">
      <c r="A22" s="1" t="s">
        <v>10</v>
      </c>
      <c r="B22" s="2" t="s">
        <v>272</v>
      </c>
      <c r="C22" s="2" t="s">
        <v>9</v>
      </c>
    </row>
    <row r="23" spans="1:3">
      <c r="A23" s="1" t="s">
        <v>11</v>
      </c>
      <c r="B23" s="2" t="s">
        <v>272</v>
      </c>
      <c r="C23" s="2" t="s">
        <v>177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43552-4C6F-4B3A-A0E1-522B790E6482}">
  <dimension ref="A1:G52"/>
  <sheetViews>
    <sheetView workbookViewId="0">
      <selection sqref="A1:F1"/>
    </sheetView>
  </sheetViews>
  <sheetFormatPr defaultRowHeight="16.5"/>
  <cols>
    <col min="1" max="1" width="14.875" customWidth="1"/>
    <col min="2" max="3" width="20.125" bestFit="1" customWidth="1"/>
    <col min="5" max="5" width="14.625" bestFit="1" customWidth="1"/>
    <col min="10" max="10" width="15.25" bestFit="1" customWidth="1"/>
    <col min="11" max="11" width="20.125" bestFit="1" customWidth="1"/>
  </cols>
  <sheetData>
    <row r="1" spans="1:7">
      <c r="A1" s="34" t="s">
        <v>157</v>
      </c>
      <c r="B1" s="34"/>
      <c r="C1" s="34"/>
      <c r="D1" s="34"/>
      <c r="E1" s="34"/>
      <c r="F1" s="34"/>
    </row>
    <row r="3" spans="1:7">
      <c r="A3" s="22"/>
      <c r="B3" s="22" t="s">
        <v>162</v>
      </c>
      <c r="C3" s="22" t="s">
        <v>59</v>
      </c>
    </row>
    <row r="4" spans="1:7">
      <c r="A4" s="22" t="s">
        <v>18</v>
      </c>
      <c r="B4" s="22" t="s">
        <v>25</v>
      </c>
      <c r="C4" s="22" t="s">
        <v>25</v>
      </c>
      <c r="E4" s="4"/>
      <c r="F4" s="5"/>
      <c r="G4" s="5"/>
    </row>
    <row r="5" spans="1:7">
      <c r="A5" s="22" t="s">
        <v>19</v>
      </c>
      <c r="B5" s="24">
        <v>0.47</v>
      </c>
      <c r="C5" s="24" t="s">
        <v>17</v>
      </c>
      <c r="E5" s="4"/>
      <c r="F5" s="6"/>
      <c r="G5" s="5"/>
    </row>
    <row r="6" spans="1:7">
      <c r="A6" s="22" t="s">
        <v>20</v>
      </c>
      <c r="B6" s="24">
        <v>0.43</v>
      </c>
      <c r="C6" s="25">
        <v>0.4</v>
      </c>
      <c r="E6" s="4"/>
      <c r="F6" s="5"/>
      <c r="G6" s="5"/>
    </row>
    <row r="7" spans="1:7">
      <c r="A7" s="22" t="s">
        <v>21</v>
      </c>
      <c r="B7" s="24">
        <v>0.4</v>
      </c>
      <c r="C7" s="24" t="s">
        <v>17</v>
      </c>
      <c r="E7" s="4"/>
      <c r="F7" s="6"/>
      <c r="G7" s="6"/>
    </row>
    <row r="8" spans="1:7">
      <c r="A8" s="22" t="s">
        <v>22</v>
      </c>
      <c r="B8" s="24">
        <v>0.37</v>
      </c>
      <c r="C8" s="25">
        <v>0.36</v>
      </c>
      <c r="E8" s="4"/>
      <c r="F8" s="5"/>
      <c r="G8" s="5"/>
    </row>
    <row r="9" spans="1:7">
      <c r="A9" s="22" t="s">
        <v>23</v>
      </c>
      <c r="B9" s="24">
        <v>0.36</v>
      </c>
      <c r="C9" s="24" t="s">
        <v>17</v>
      </c>
      <c r="E9" s="4"/>
      <c r="F9" s="6"/>
      <c r="G9" s="6"/>
    </row>
    <row r="10" spans="1:7">
      <c r="A10" s="22" t="s">
        <v>24</v>
      </c>
      <c r="B10" s="24">
        <v>0.34</v>
      </c>
      <c r="C10" s="25">
        <v>0.33</v>
      </c>
      <c r="F10" s="7"/>
      <c r="G10" s="7"/>
    </row>
    <row r="11" spans="1:7">
      <c r="A11" s="22" t="s">
        <v>62</v>
      </c>
      <c r="B11" s="24">
        <v>0.43</v>
      </c>
      <c r="C11" s="24" t="s">
        <v>17</v>
      </c>
      <c r="F11" s="7"/>
      <c r="G11" s="7"/>
    </row>
    <row r="12" spans="1:7">
      <c r="A12" s="22" t="s">
        <v>60</v>
      </c>
      <c r="B12" s="24">
        <v>0.41</v>
      </c>
      <c r="C12" s="25">
        <v>0.4</v>
      </c>
      <c r="F12" s="7"/>
      <c r="G12" s="7"/>
    </row>
    <row r="13" spans="1:7">
      <c r="A13" s="22" t="s">
        <v>63</v>
      </c>
      <c r="B13" s="24">
        <v>0.39</v>
      </c>
      <c r="C13" s="24" t="s">
        <v>17</v>
      </c>
      <c r="F13" s="7"/>
      <c r="G13" s="7"/>
    </row>
    <row r="14" spans="1:7">
      <c r="A14" s="22" t="s">
        <v>61</v>
      </c>
      <c r="B14" s="24">
        <v>0.37</v>
      </c>
      <c r="C14" s="25">
        <v>0.36</v>
      </c>
      <c r="F14" s="7"/>
      <c r="G14" s="7"/>
    </row>
    <row r="15" spans="1:7">
      <c r="A15" s="22" t="s">
        <v>26</v>
      </c>
      <c r="B15" s="24">
        <v>0.73</v>
      </c>
      <c r="C15" s="24" t="s">
        <v>17</v>
      </c>
      <c r="F15" s="7"/>
      <c r="G15" s="7"/>
    </row>
    <row r="16" spans="1:7">
      <c r="A16" s="22" t="s">
        <v>27</v>
      </c>
      <c r="B16" s="24">
        <v>0.69</v>
      </c>
      <c r="C16" s="24" t="s">
        <v>17</v>
      </c>
      <c r="F16" s="7"/>
      <c r="G16" s="7"/>
    </row>
    <row r="17" spans="1:7">
      <c r="A17" s="22" t="s">
        <v>28</v>
      </c>
      <c r="B17" s="24">
        <v>0.65</v>
      </c>
      <c r="C17" s="24" t="s">
        <v>17</v>
      </c>
      <c r="F17" s="7"/>
      <c r="G17" s="7"/>
    </row>
    <row r="18" spans="1:7">
      <c r="A18" s="22" t="s">
        <v>29</v>
      </c>
      <c r="B18" s="24">
        <v>0.62</v>
      </c>
      <c r="C18" s="24" t="s">
        <v>17</v>
      </c>
      <c r="F18" s="7"/>
      <c r="G18" s="7"/>
    </row>
    <row r="19" spans="1:7">
      <c r="A19" s="22" t="s">
        <v>30</v>
      </c>
      <c r="B19" s="24">
        <v>0.6</v>
      </c>
      <c r="C19" s="24" t="s">
        <v>17</v>
      </c>
      <c r="F19" s="7"/>
      <c r="G19" s="7"/>
    </row>
    <row r="20" spans="1:7">
      <c r="A20" s="22" t="s">
        <v>31</v>
      </c>
      <c r="B20" s="24">
        <v>0.78</v>
      </c>
      <c r="C20" s="24" t="s">
        <v>17</v>
      </c>
      <c r="F20" s="7"/>
      <c r="G20" s="7"/>
    </row>
    <row r="21" spans="1:7">
      <c r="A21" s="22" t="s">
        <v>32</v>
      </c>
      <c r="B21" s="24">
        <v>0.69</v>
      </c>
      <c r="C21" s="24" t="s">
        <v>17</v>
      </c>
      <c r="F21" s="7"/>
      <c r="G21" s="7"/>
    </row>
    <row r="22" spans="1:7">
      <c r="A22" s="22" t="s">
        <v>33</v>
      </c>
      <c r="B22" s="24">
        <v>0.67</v>
      </c>
      <c r="C22" s="24" t="s">
        <v>17</v>
      </c>
      <c r="E22" s="4"/>
      <c r="F22" s="6"/>
      <c r="G22" s="5"/>
    </row>
    <row r="23" spans="1:7">
      <c r="A23" s="22" t="s">
        <v>34</v>
      </c>
      <c r="B23" s="24">
        <v>0.65</v>
      </c>
      <c r="C23" s="24" t="s">
        <v>17</v>
      </c>
      <c r="E23" s="4"/>
      <c r="F23" s="5"/>
      <c r="G23" s="6"/>
    </row>
    <row r="24" spans="1:7">
      <c r="A24" s="22" t="s">
        <v>35</v>
      </c>
      <c r="B24" s="24">
        <v>0.63</v>
      </c>
      <c r="C24" s="24" t="s">
        <v>17</v>
      </c>
      <c r="E24" s="4"/>
      <c r="F24" s="6"/>
      <c r="G24" s="5"/>
    </row>
    <row r="25" spans="1:7">
      <c r="A25" s="22" t="s">
        <v>36</v>
      </c>
      <c r="B25" s="24">
        <v>0.6</v>
      </c>
      <c r="C25" s="24" t="s">
        <v>17</v>
      </c>
      <c r="E25" s="4"/>
      <c r="F25" s="6"/>
      <c r="G25" s="6"/>
    </row>
    <row r="26" spans="1:7">
      <c r="A26" s="22" t="s">
        <v>37</v>
      </c>
      <c r="B26" s="24">
        <v>1.1299999999999999</v>
      </c>
      <c r="C26" s="25">
        <v>1.0900000000000001</v>
      </c>
      <c r="E26" s="4"/>
      <c r="F26" s="5"/>
      <c r="G26" s="5"/>
    </row>
    <row r="27" spans="1:7">
      <c r="A27" s="22" t="s">
        <v>38</v>
      </c>
      <c r="B27" s="24">
        <v>1.04</v>
      </c>
      <c r="C27" s="25">
        <v>1.03</v>
      </c>
      <c r="E27" s="4"/>
      <c r="F27" s="6"/>
      <c r="G27" s="6"/>
    </row>
    <row r="28" spans="1:7">
      <c r="A28" s="22" t="s">
        <v>39</v>
      </c>
      <c r="B28" s="24">
        <v>1</v>
      </c>
      <c r="C28" s="25">
        <v>1</v>
      </c>
      <c r="F28" s="7"/>
      <c r="G28" s="7"/>
    </row>
    <row r="29" spans="1:7">
      <c r="A29" s="22" t="s">
        <v>40</v>
      </c>
      <c r="B29" s="24">
        <v>0.96</v>
      </c>
      <c r="C29" s="24" t="s">
        <v>17</v>
      </c>
      <c r="F29" s="7"/>
      <c r="G29" s="7"/>
    </row>
    <row r="30" spans="1:7">
      <c r="A30" s="22" t="s">
        <v>41</v>
      </c>
      <c r="B30" s="24">
        <v>0.94</v>
      </c>
      <c r="C30" s="25">
        <v>0.95</v>
      </c>
      <c r="F30" s="7"/>
      <c r="G30" s="7"/>
    </row>
    <row r="31" spans="1:7">
      <c r="A31" s="22" t="s">
        <v>42</v>
      </c>
      <c r="B31" s="24">
        <v>0.92</v>
      </c>
      <c r="C31" s="24" t="s">
        <v>17</v>
      </c>
      <c r="F31" s="7"/>
      <c r="G31" s="7"/>
    </row>
    <row r="32" spans="1:7">
      <c r="A32" s="22" t="s">
        <v>43</v>
      </c>
      <c r="B32" s="24">
        <v>1.17</v>
      </c>
      <c r="C32" s="24" t="s">
        <v>17</v>
      </c>
      <c r="F32" s="7"/>
      <c r="G32" s="7"/>
    </row>
    <row r="33" spans="1:7">
      <c r="A33" s="22" t="s">
        <v>44</v>
      </c>
      <c r="B33" s="24">
        <v>1.1399999999999999</v>
      </c>
      <c r="C33" s="25">
        <v>1.1399999999999999</v>
      </c>
      <c r="F33" s="7"/>
      <c r="G33" s="7"/>
    </row>
    <row r="34" spans="1:7">
      <c r="A34" s="22" t="s">
        <v>45</v>
      </c>
      <c r="B34" s="24">
        <v>1.1000000000000001</v>
      </c>
      <c r="C34" s="24" t="s">
        <v>17</v>
      </c>
      <c r="F34" s="7"/>
      <c r="G34" s="7"/>
    </row>
    <row r="35" spans="1:7">
      <c r="A35" s="22" t="s">
        <v>46</v>
      </c>
      <c r="B35" s="24">
        <v>1.06</v>
      </c>
      <c r="C35" s="25">
        <v>1.05</v>
      </c>
      <c r="F35" s="7"/>
      <c r="G35" s="7"/>
    </row>
    <row r="36" spans="1:7">
      <c r="A36" s="22" t="s">
        <v>47</v>
      </c>
      <c r="B36" s="24">
        <v>1.02</v>
      </c>
      <c r="C36" s="24" t="s">
        <v>17</v>
      </c>
      <c r="F36" s="7"/>
      <c r="G36" s="7"/>
    </row>
    <row r="37" spans="1:7">
      <c r="A37" s="22" t="s">
        <v>48</v>
      </c>
      <c r="B37" s="24">
        <v>0.99</v>
      </c>
      <c r="C37" s="25">
        <v>1</v>
      </c>
      <c r="F37" s="7"/>
      <c r="G37" s="7"/>
    </row>
    <row r="38" spans="1:7">
      <c r="A38" s="22" t="s">
        <v>49</v>
      </c>
      <c r="B38" s="24">
        <v>0.97</v>
      </c>
      <c r="C38" s="24" t="s">
        <v>17</v>
      </c>
      <c r="F38" s="7"/>
      <c r="G38" s="7"/>
    </row>
    <row r="39" spans="1:7">
      <c r="A39" s="22" t="s">
        <v>50</v>
      </c>
      <c r="B39" s="24">
        <v>0.94</v>
      </c>
      <c r="C39" s="24" t="s">
        <v>17</v>
      </c>
      <c r="F39" s="7"/>
      <c r="G39" s="7"/>
    </row>
    <row r="40" spans="1:7">
      <c r="A40" s="22" t="s">
        <v>51</v>
      </c>
      <c r="B40" s="24">
        <v>1.76</v>
      </c>
      <c r="C40" s="24" t="s">
        <v>17</v>
      </c>
      <c r="F40" s="7"/>
      <c r="G40" s="7"/>
    </row>
    <row r="41" spans="1:7">
      <c r="A41" s="22" t="s">
        <v>52</v>
      </c>
      <c r="B41" s="24">
        <v>1.73</v>
      </c>
      <c r="C41" s="24" t="s">
        <v>17</v>
      </c>
      <c r="F41" s="5"/>
      <c r="G41" s="5"/>
    </row>
    <row r="42" spans="1:7">
      <c r="A42" s="22" t="s">
        <v>53</v>
      </c>
      <c r="B42" s="24">
        <v>1.69</v>
      </c>
      <c r="C42" s="24" t="s">
        <v>17</v>
      </c>
      <c r="F42" s="5"/>
      <c r="G42" s="5"/>
    </row>
    <row r="43" spans="1:7">
      <c r="A43" s="22" t="s">
        <v>54</v>
      </c>
      <c r="B43" s="24">
        <v>1.65</v>
      </c>
      <c r="C43" s="24" t="s">
        <v>17</v>
      </c>
      <c r="F43" s="5"/>
      <c r="G43" s="5"/>
    </row>
    <row r="44" spans="1:7">
      <c r="A44" s="22" t="s">
        <v>55</v>
      </c>
      <c r="B44" s="24">
        <v>1.62</v>
      </c>
      <c r="C44" s="25">
        <v>1.54</v>
      </c>
      <c r="F44" s="5"/>
      <c r="G44" s="5"/>
    </row>
    <row r="45" spans="1:7">
      <c r="A45" s="22" t="s">
        <v>56</v>
      </c>
      <c r="B45" s="24">
        <v>1.6</v>
      </c>
      <c r="C45" s="24" t="s">
        <v>17</v>
      </c>
      <c r="F45" s="6"/>
      <c r="G45" s="6"/>
    </row>
    <row r="46" spans="1:7">
      <c r="A46" s="22" t="s">
        <v>57</v>
      </c>
      <c r="B46" s="24">
        <v>1.58</v>
      </c>
      <c r="C46" s="24" t="s">
        <v>17</v>
      </c>
      <c r="F46" s="5"/>
      <c r="G46" s="5"/>
    </row>
    <row r="47" spans="1:7">
      <c r="A47" s="22" t="s">
        <v>58</v>
      </c>
      <c r="B47" s="24">
        <v>1.57</v>
      </c>
      <c r="C47" s="24" t="s">
        <v>17</v>
      </c>
      <c r="F47" s="5"/>
      <c r="G47" s="5"/>
    </row>
    <row r="48" spans="1:7">
      <c r="A48" s="22" t="s">
        <v>64</v>
      </c>
      <c r="B48" s="24">
        <v>1.71</v>
      </c>
      <c r="C48" s="24" t="s">
        <v>17</v>
      </c>
      <c r="F48" s="5"/>
      <c r="G48" s="5"/>
    </row>
    <row r="49" spans="1:7">
      <c r="A49" s="22" t="s">
        <v>65</v>
      </c>
      <c r="B49" s="24">
        <v>1.67</v>
      </c>
      <c r="C49" s="25">
        <v>1.59</v>
      </c>
      <c r="F49" s="5"/>
      <c r="G49" s="5"/>
    </row>
    <row r="50" spans="1:7">
      <c r="A50" s="22" t="s">
        <v>66</v>
      </c>
      <c r="B50" s="24">
        <v>1.65</v>
      </c>
      <c r="C50" s="24" t="s">
        <v>17</v>
      </c>
    </row>
    <row r="51" spans="1:7">
      <c r="A51" s="22" t="s">
        <v>67</v>
      </c>
      <c r="B51" s="24">
        <v>1.63</v>
      </c>
      <c r="C51" s="24" t="s">
        <v>17</v>
      </c>
    </row>
    <row r="52" spans="1:7">
      <c r="A52" s="22" t="s">
        <v>68</v>
      </c>
      <c r="B52" s="24">
        <v>1.62</v>
      </c>
      <c r="C52" s="24" t="s">
        <v>17</v>
      </c>
    </row>
  </sheetData>
  <sortState ref="G23:G27">
    <sortCondition descending="1" ref="G23"/>
  </sortState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C182-E9EE-482A-99C8-8970A8F015EB}">
  <dimension ref="A1:Y68"/>
  <sheetViews>
    <sheetView topLeftCell="A46" workbookViewId="0">
      <selection activeCell="C68" sqref="C68:P68"/>
    </sheetView>
  </sheetViews>
  <sheetFormatPr defaultRowHeight="16.5"/>
  <cols>
    <col min="1" max="1" width="11.875" bestFit="1" customWidth="1"/>
    <col min="2" max="2" width="22" bestFit="1" customWidth="1"/>
    <col min="3" max="3" width="12" bestFit="1" customWidth="1"/>
    <col min="4" max="4" width="10.5" bestFit="1" customWidth="1"/>
    <col min="5" max="5" width="10.375" bestFit="1" customWidth="1"/>
    <col min="6" max="12" width="10.5" bestFit="1" customWidth="1"/>
    <col min="13" max="13" width="12.125" bestFit="1" customWidth="1"/>
    <col min="14" max="14" width="12" bestFit="1" customWidth="1"/>
    <col min="15" max="17" width="10.375" bestFit="1" customWidth="1"/>
    <col min="18" max="18" width="9.875" bestFit="1" customWidth="1"/>
    <col min="19" max="19" width="10.375" bestFit="1" customWidth="1"/>
    <col min="20" max="21" width="9.875" bestFit="1" customWidth="1"/>
    <col min="22" max="25" width="10.375" bestFit="1" customWidth="1"/>
  </cols>
  <sheetData>
    <row r="1" spans="1:25">
      <c r="A1" s="34" t="s">
        <v>246</v>
      </c>
      <c r="B1" s="34"/>
      <c r="C1" s="34"/>
      <c r="D1" s="34"/>
      <c r="E1" s="34"/>
      <c r="F1" s="34"/>
      <c r="G1" s="34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3" spans="1:25">
      <c r="C3" s="35" t="s">
        <v>160</v>
      </c>
      <c r="D3" s="35"/>
      <c r="E3" s="35"/>
      <c r="M3" s="9" t="s">
        <v>158</v>
      </c>
      <c r="Y3" s="10"/>
    </row>
    <row r="4" spans="1:25">
      <c r="C4" s="18" t="s">
        <v>69</v>
      </c>
      <c r="D4" s="18" t="s">
        <v>70</v>
      </c>
      <c r="E4" s="18" t="s">
        <v>71</v>
      </c>
      <c r="F4" s="18" t="s">
        <v>72</v>
      </c>
      <c r="G4" s="18" t="s">
        <v>73</v>
      </c>
      <c r="H4" s="18" t="s">
        <v>74</v>
      </c>
      <c r="I4" s="18" t="s">
        <v>75</v>
      </c>
      <c r="J4" s="18" t="s">
        <v>76</v>
      </c>
      <c r="K4" s="18" t="s">
        <v>77</v>
      </c>
      <c r="L4" s="18" t="s">
        <v>78</v>
      </c>
      <c r="M4" s="18" t="s">
        <v>69</v>
      </c>
      <c r="N4" s="18" t="s">
        <v>70</v>
      </c>
      <c r="O4" s="18" t="s">
        <v>71</v>
      </c>
      <c r="P4" s="18" t="s">
        <v>72</v>
      </c>
      <c r="Q4" s="18" t="s">
        <v>73</v>
      </c>
      <c r="R4" s="18" t="s">
        <v>74</v>
      </c>
      <c r="S4" s="18" t="s">
        <v>75</v>
      </c>
      <c r="T4" s="18" t="s">
        <v>76</v>
      </c>
      <c r="U4" s="18" t="s">
        <v>77</v>
      </c>
      <c r="V4" s="18" t="s">
        <v>78</v>
      </c>
      <c r="Y4" s="10"/>
    </row>
    <row r="5" spans="1:25">
      <c r="A5" s="2" t="s">
        <v>179</v>
      </c>
      <c r="B5" s="3" t="s">
        <v>13</v>
      </c>
      <c r="C5" s="10">
        <v>44461748</v>
      </c>
      <c r="D5" s="10">
        <v>455081</v>
      </c>
      <c r="E5" s="10">
        <v>45692619</v>
      </c>
      <c r="F5" s="10">
        <v>76946</v>
      </c>
      <c r="G5" s="10">
        <v>1535225</v>
      </c>
      <c r="H5" s="10">
        <v>1096379</v>
      </c>
      <c r="I5" s="10">
        <v>216792</v>
      </c>
      <c r="J5" s="10">
        <v>253597001</v>
      </c>
      <c r="K5" s="10">
        <v>4349265</v>
      </c>
      <c r="L5" s="10">
        <v>1660005</v>
      </c>
      <c r="M5" s="13">
        <v>12.590364845735117</v>
      </c>
      <c r="N5" s="13">
        <v>0.12886663440137311</v>
      </c>
      <c r="O5" s="13">
        <v>12.93891423178343</v>
      </c>
      <c r="P5" s="13">
        <v>2.1789026680191122E-2</v>
      </c>
      <c r="Q5" s="13">
        <v>0.43473420951181885</v>
      </c>
      <c r="R5" s="13">
        <v>0.31046488813715151</v>
      </c>
      <c r="S5" s="13">
        <v>6.1389632626153323E-2</v>
      </c>
      <c r="T5" s="13">
        <v>71.811813749973425</v>
      </c>
      <c r="U5" s="13">
        <v>1.231594249528519</v>
      </c>
      <c r="V5" s="13">
        <v>0.47006853162283496</v>
      </c>
      <c r="Y5" s="10"/>
    </row>
    <row r="6" spans="1:25">
      <c r="A6" s="2" t="s">
        <v>180</v>
      </c>
      <c r="B6" s="3" t="s">
        <v>14</v>
      </c>
      <c r="C6" s="10">
        <v>45969130</v>
      </c>
      <c r="D6" s="10">
        <v>304278</v>
      </c>
      <c r="E6" s="10">
        <v>66872243</v>
      </c>
      <c r="F6" s="10">
        <v>159467</v>
      </c>
      <c r="G6" s="10">
        <v>1639465</v>
      </c>
      <c r="H6" s="10">
        <v>381234</v>
      </c>
      <c r="I6" s="10">
        <v>63925</v>
      </c>
      <c r="J6" s="10">
        <v>168373653</v>
      </c>
      <c r="K6" s="10">
        <v>141342</v>
      </c>
      <c r="L6" s="10">
        <v>1371195</v>
      </c>
      <c r="M6" s="13">
        <v>16.113918085455591</v>
      </c>
      <c r="N6" s="13">
        <v>0.10666094327228418</v>
      </c>
      <c r="O6" s="13">
        <v>23.441249505759217</v>
      </c>
      <c r="P6" s="13">
        <v>5.5899212696288725E-2</v>
      </c>
      <c r="Q6" s="13">
        <v>0.57469446809133551</v>
      </c>
      <c r="R6" s="13">
        <v>0.13363693085752498</v>
      </c>
      <c r="S6" s="13">
        <v>2.2408129403639981E-2</v>
      </c>
      <c r="T6" s="13">
        <v>59.021331319320694</v>
      </c>
      <c r="U6" s="13">
        <v>4.9545714918565228E-2</v>
      </c>
      <c r="V6" s="13">
        <v>0.48065569022485921</v>
      </c>
      <c r="Y6" s="10"/>
    </row>
    <row r="7" spans="1:25">
      <c r="A7" s="2" t="s">
        <v>181</v>
      </c>
      <c r="B7" s="3" t="s">
        <v>15</v>
      </c>
      <c r="C7" s="10">
        <v>83263078</v>
      </c>
      <c r="D7" s="10">
        <v>732579</v>
      </c>
      <c r="E7" s="10">
        <v>42857813</v>
      </c>
      <c r="F7" s="10">
        <v>103683</v>
      </c>
      <c r="G7" s="10">
        <v>1930610</v>
      </c>
      <c r="H7" s="10">
        <v>1373716</v>
      </c>
      <c r="I7" s="10">
        <v>230770</v>
      </c>
      <c r="J7" s="10">
        <v>336096840</v>
      </c>
      <c r="K7" s="10">
        <v>314536</v>
      </c>
      <c r="L7" s="10">
        <v>3296777</v>
      </c>
      <c r="M7" s="13">
        <v>17.707998046330893</v>
      </c>
      <c r="N7" s="13">
        <v>0.15580144059511034</v>
      </c>
      <c r="O7" s="13">
        <v>9.1147971838611905</v>
      </c>
      <c r="P7" s="13">
        <v>2.2050810581825064E-2</v>
      </c>
      <c r="Q7" s="13">
        <v>0.41059301348704508</v>
      </c>
      <c r="R7" s="13">
        <v>0.29215542865486538</v>
      </c>
      <c r="S7" s="13">
        <v>4.9079073309682114E-2</v>
      </c>
      <c r="T7" s="13">
        <v>71.479488016260774</v>
      </c>
      <c r="U7" s="13">
        <v>6.6894030430879978E-2</v>
      </c>
      <c r="V7" s="13">
        <v>0.70114295648773184</v>
      </c>
      <c r="Y7" s="10"/>
    </row>
    <row r="8" spans="1:25">
      <c r="A8" s="2" t="s">
        <v>182</v>
      </c>
      <c r="B8" s="3" t="s">
        <v>16</v>
      </c>
      <c r="C8" s="10">
        <v>222713064</v>
      </c>
      <c r="D8" s="10">
        <v>3405199</v>
      </c>
      <c r="E8" s="10">
        <v>111299058</v>
      </c>
      <c r="F8" s="10">
        <v>283762</v>
      </c>
      <c r="G8" s="10">
        <v>4278978</v>
      </c>
      <c r="H8" s="10">
        <v>3651293</v>
      </c>
      <c r="I8" s="10">
        <v>1234837</v>
      </c>
      <c r="J8" s="10">
        <v>1113150655</v>
      </c>
      <c r="K8" s="10">
        <v>224114841</v>
      </c>
      <c r="L8" s="10">
        <v>19348296</v>
      </c>
      <c r="M8" s="13">
        <v>13.074005343331352</v>
      </c>
      <c r="N8" s="13">
        <v>0.19989662537760505</v>
      </c>
      <c r="O8" s="13">
        <v>6.5336287547090004</v>
      </c>
      <c r="P8" s="13">
        <v>1.665778305773024E-2</v>
      </c>
      <c r="Q8" s="13">
        <v>0.25119038924450926</v>
      </c>
      <c r="R8" s="13">
        <v>0.21434317024199515</v>
      </c>
      <c r="S8" s="13">
        <v>7.2489081898416421E-2</v>
      </c>
      <c r="T8" s="13">
        <v>65.345684487564654</v>
      </c>
      <c r="U8" s="13">
        <v>13.156294364276071</v>
      </c>
      <c r="V8" s="13">
        <v>1.1358100002986651</v>
      </c>
      <c r="Y8" s="10"/>
    </row>
    <row r="9" spans="1:25">
      <c r="A9" s="2" t="s">
        <v>183</v>
      </c>
      <c r="B9" s="1" t="s">
        <v>4</v>
      </c>
      <c r="C9" s="10">
        <v>188777640</v>
      </c>
      <c r="D9" s="10">
        <v>1912992</v>
      </c>
      <c r="E9" s="10">
        <v>196844561</v>
      </c>
      <c r="F9" s="10">
        <v>305106</v>
      </c>
      <c r="G9" s="10">
        <v>8588229</v>
      </c>
      <c r="H9" s="10">
        <v>9308950</v>
      </c>
      <c r="I9" s="10">
        <v>1255048</v>
      </c>
      <c r="J9" s="10">
        <v>780748989</v>
      </c>
      <c r="K9" s="10">
        <v>302354986</v>
      </c>
      <c r="L9" s="10">
        <v>16450486</v>
      </c>
      <c r="M9" s="13">
        <v>12.530484719624614</v>
      </c>
      <c r="N9" s="13">
        <v>0.12697858191660902</v>
      </c>
      <c r="O9" s="13">
        <v>13.06594236346908</v>
      </c>
      <c r="P9" s="13">
        <v>2.0252006915998034E-2</v>
      </c>
      <c r="Q9" s="13">
        <v>0.57006048096128847</v>
      </c>
      <c r="R9" s="13">
        <v>0.61789974559884076</v>
      </c>
      <c r="S9" s="13">
        <v>8.3306263318025542E-2</v>
      </c>
      <c r="T9" s="13">
        <v>51.823739699928787</v>
      </c>
      <c r="U9" s="13">
        <v>20.069402986366995</v>
      </c>
      <c r="V9" s="13">
        <v>1.0919331518997621</v>
      </c>
      <c r="Y9" s="10"/>
    </row>
    <row r="10" spans="1:25">
      <c r="A10" s="2"/>
      <c r="B10" s="2" t="s">
        <v>150</v>
      </c>
      <c r="C10" s="10">
        <v>3498592</v>
      </c>
      <c r="D10" s="10">
        <v>194778</v>
      </c>
      <c r="E10" s="10">
        <v>11052741</v>
      </c>
      <c r="F10" s="10">
        <v>58565</v>
      </c>
      <c r="G10" s="10">
        <v>290921</v>
      </c>
      <c r="H10" s="15" t="s">
        <v>149</v>
      </c>
      <c r="I10" s="15" t="s">
        <v>149</v>
      </c>
      <c r="J10" s="10">
        <v>590322</v>
      </c>
      <c r="K10" s="10">
        <v>4595</v>
      </c>
      <c r="L10" s="10">
        <v>2982</v>
      </c>
      <c r="M10" s="13">
        <v>22.293260851501795</v>
      </c>
      <c r="N10" s="13">
        <v>1.2411383671299243</v>
      </c>
      <c r="O10" s="13">
        <v>70.428800568082465</v>
      </c>
      <c r="P10" s="13">
        <v>0.37318007408929149</v>
      </c>
      <c r="Q10" s="13">
        <v>1.853767955846167</v>
      </c>
      <c r="R10" s="12" t="s">
        <v>149</v>
      </c>
      <c r="S10" s="12" t="s">
        <v>149</v>
      </c>
      <c r="T10" s="13">
        <v>3.7615710355423673</v>
      </c>
      <c r="U10" s="13">
        <v>2.9279645529587544E-2</v>
      </c>
      <c r="V10" s="13">
        <v>1.9001502278396094E-2</v>
      </c>
    </row>
    <row r="12" spans="1:25">
      <c r="C12" s="9" t="s">
        <v>158</v>
      </c>
    </row>
    <row r="13" spans="1:25">
      <c r="B13" s="2" t="s">
        <v>82</v>
      </c>
      <c r="C13" s="17" t="s">
        <v>83</v>
      </c>
      <c r="D13" s="17" t="s">
        <v>84</v>
      </c>
      <c r="E13" s="17" t="s">
        <v>85</v>
      </c>
      <c r="F13" s="17" t="s">
        <v>86</v>
      </c>
      <c r="G13" s="17" t="s">
        <v>87</v>
      </c>
      <c r="H13" s="17" t="s">
        <v>88</v>
      </c>
      <c r="I13" s="17" t="s">
        <v>89</v>
      </c>
      <c r="J13" s="17" t="s">
        <v>90</v>
      </c>
      <c r="K13" s="17" t="s">
        <v>91</v>
      </c>
      <c r="L13" s="17" t="s">
        <v>92</v>
      </c>
      <c r="M13" s="17" t="s">
        <v>93</v>
      </c>
      <c r="N13" s="17" t="s">
        <v>94</v>
      </c>
      <c r="O13" s="17" t="s">
        <v>95</v>
      </c>
      <c r="P13" s="17" t="s">
        <v>96</v>
      </c>
      <c r="Q13" s="17" t="s">
        <v>97</v>
      </c>
      <c r="R13" s="17" t="s">
        <v>99</v>
      </c>
    </row>
    <row r="14" spans="1:25">
      <c r="A14" s="2" t="s">
        <v>179</v>
      </c>
      <c r="B14" s="3" t="s">
        <v>13</v>
      </c>
      <c r="C14" s="12" t="s">
        <v>149</v>
      </c>
      <c r="D14" s="12">
        <v>2.87</v>
      </c>
      <c r="E14" s="12">
        <v>1.87</v>
      </c>
      <c r="F14" s="12">
        <v>48.38</v>
      </c>
      <c r="G14" s="12" t="s">
        <v>149</v>
      </c>
      <c r="H14" s="12">
        <v>1.86</v>
      </c>
      <c r="I14" s="12">
        <v>0.14000000000000001</v>
      </c>
      <c r="J14" s="12">
        <v>0.21</v>
      </c>
      <c r="K14" s="12" t="s">
        <v>149</v>
      </c>
      <c r="L14" s="12">
        <v>0.45</v>
      </c>
      <c r="M14" s="12">
        <v>4.05</v>
      </c>
      <c r="N14" s="12">
        <v>12.58</v>
      </c>
      <c r="O14" s="12">
        <v>18.260000000000002</v>
      </c>
      <c r="P14" s="12">
        <v>3.93</v>
      </c>
      <c r="Q14" s="12">
        <v>2.4900000000000002</v>
      </c>
      <c r="R14" s="12">
        <v>2.91</v>
      </c>
      <c r="T14" s="7"/>
      <c r="U14" s="7"/>
    </row>
    <row r="15" spans="1:25">
      <c r="A15" s="2" t="s">
        <v>180</v>
      </c>
      <c r="B15" s="3" t="s">
        <v>14</v>
      </c>
      <c r="C15" s="12" t="s">
        <v>149</v>
      </c>
      <c r="D15" s="12">
        <v>1.65</v>
      </c>
      <c r="E15" s="12" t="s">
        <v>149</v>
      </c>
      <c r="F15" s="12">
        <v>78.33</v>
      </c>
      <c r="G15" s="12" t="s">
        <v>149</v>
      </c>
      <c r="H15" s="12">
        <v>6.81</v>
      </c>
      <c r="I15" s="12">
        <v>0</v>
      </c>
      <c r="J15" s="12">
        <v>0.62</v>
      </c>
      <c r="K15" s="12" t="s">
        <v>149</v>
      </c>
      <c r="L15" s="12" t="s">
        <v>149</v>
      </c>
      <c r="M15" s="12" t="s">
        <v>149</v>
      </c>
      <c r="N15" s="12">
        <v>8.77</v>
      </c>
      <c r="O15" s="12">
        <v>1.51</v>
      </c>
      <c r="P15" s="12">
        <v>0.85</v>
      </c>
      <c r="Q15" s="12">
        <v>0.3</v>
      </c>
      <c r="R15" s="12">
        <v>1.1499999999999999</v>
      </c>
      <c r="T15" s="7"/>
      <c r="U15" s="7"/>
    </row>
    <row r="16" spans="1:25">
      <c r="A16" s="2" t="s">
        <v>181</v>
      </c>
      <c r="B16" s="3" t="s">
        <v>15</v>
      </c>
      <c r="C16" s="12">
        <v>1.2</v>
      </c>
      <c r="D16" s="12">
        <v>1.37</v>
      </c>
      <c r="E16" s="12">
        <v>0.71</v>
      </c>
      <c r="F16" s="12">
        <v>62.12</v>
      </c>
      <c r="G16" s="12">
        <v>0.48</v>
      </c>
      <c r="H16" s="12">
        <v>6.23</v>
      </c>
      <c r="I16" s="12">
        <v>0.32</v>
      </c>
      <c r="J16" s="12">
        <v>1.37</v>
      </c>
      <c r="K16" s="12">
        <v>1.21</v>
      </c>
      <c r="L16" s="12">
        <v>0.79</v>
      </c>
      <c r="M16" s="12">
        <v>2.21</v>
      </c>
      <c r="N16" s="12">
        <v>12.02</v>
      </c>
      <c r="O16" s="12">
        <v>3.44</v>
      </c>
      <c r="P16" s="12">
        <v>2.39</v>
      </c>
      <c r="Q16" s="12">
        <v>1.9</v>
      </c>
      <c r="R16" s="12">
        <v>2.2400000000000002</v>
      </c>
      <c r="T16" s="7"/>
      <c r="U16" s="7"/>
    </row>
    <row r="17" spans="1:21">
      <c r="A17" s="2" t="s">
        <v>182</v>
      </c>
      <c r="B17" s="3" t="s">
        <v>16</v>
      </c>
      <c r="C17" s="12">
        <v>1.64</v>
      </c>
      <c r="D17" s="12">
        <v>2.16</v>
      </c>
      <c r="E17" s="12">
        <v>0.55000000000000004</v>
      </c>
      <c r="F17" s="12">
        <v>64.45</v>
      </c>
      <c r="G17" s="12">
        <v>0.3</v>
      </c>
      <c r="H17" s="12">
        <v>4.9000000000000004</v>
      </c>
      <c r="I17" s="12">
        <v>0.12</v>
      </c>
      <c r="J17" s="12">
        <v>0.34</v>
      </c>
      <c r="K17" s="12">
        <v>0.59</v>
      </c>
      <c r="L17" s="12">
        <v>0.4</v>
      </c>
      <c r="M17" s="12">
        <v>0.81</v>
      </c>
      <c r="N17" s="12">
        <v>17.87</v>
      </c>
      <c r="O17" s="12">
        <v>4.3600000000000003</v>
      </c>
      <c r="P17" s="12">
        <v>0.7</v>
      </c>
      <c r="Q17" s="12">
        <v>0.38</v>
      </c>
      <c r="R17" s="12">
        <v>0.43</v>
      </c>
      <c r="T17" s="7"/>
      <c r="U17" s="7"/>
    </row>
    <row r="18" spans="1:21">
      <c r="A18" s="2" t="s">
        <v>183</v>
      </c>
      <c r="B18" s="1" t="s">
        <v>4</v>
      </c>
      <c r="C18" s="12">
        <v>0.82</v>
      </c>
      <c r="D18" s="12">
        <v>17.100000000000001</v>
      </c>
      <c r="E18" s="12">
        <v>0.88</v>
      </c>
      <c r="F18" s="12">
        <v>46.76</v>
      </c>
      <c r="G18" s="12">
        <v>0.37</v>
      </c>
      <c r="H18" s="12">
        <v>3.84</v>
      </c>
      <c r="I18" s="12">
        <v>0.35</v>
      </c>
      <c r="J18" s="12">
        <v>5.48</v>
      </c>
      <c r="K18" s="12">
        <v>1.1200000000000001</v>
      </c>
      <c r="L18" s="12">
        <v>1.83</v>
      </c>
      <c r="M18" s="12">
        <v>5.21</v>
      </c>
      <c r="N18" s="12">
        <v>7.07</v>
      </c>
      <c r="O18" s="12">
        <v>3.44</v>
      </c>
      <c r="P18" s="12">
        <v>2.7</v>
      </c>
      <c r="Q18" s="12">
        <v>1.76</v>
      </c>
      <c r="R18" s="12">
        <v>1.27</v>
      </c>
      <c r="T18" s="7"/>
      <c r="U18" s="7"/>
    </row>
    <row r="19" spans="1:21">
      <c r="A19" s="2" t="s">
        <v>184</v>
      </c>
      <c r="B19" s="1" t="s">
        <v>4</v>
      </c>
      <c r="C19" s="12">
        <v>0.69</v>
      </c>
      <c r="D19" s="12">
        <v>12.83</v>
      </c>
      <c r="E19" s="12">
        <v>0.38</v>
      </c>
      <c r="F19" s="12">
        <v>61.09</v>
      </c>
      <c r="G19" s="12">
        <v>0.26</v>
      </c>
      <c r="H19" s="12">
        <v>4.3899999999999997</v>
      </c>
      <c r="I19" s="12">
        <v>0.2</v>
      </c>
      <c r="J19" s="12">
        <v>3.64</v>
      </c>
      <c r="K19" s="12">
        <v>1.01</v>
      </c>
      <c r="L19" s="12">
        <v>1.38</v>
      </c>
      <c r="M19" s="12">
        <v>3.36</v>
      </c>
      <c r="N19" s="12">
        <v>6.17</v>
      </c>
      <c r="O19" s="12">
        <v>1.83</v>
      </c>
      <c r="P19" s="12">
        <v>1.43</v>
      </c>
      <c r="Q19" s="12">
        <v>0.95</v>
      </c>
      <c r="R19" s="12">
        <v>0.37</v>
      </c>
      <c r="T19" s="7"/>
      <c r="U19" s="7"/>
    </row>
    <row r="20" spans="1:21">
      <c r="B20" s="2" t="s">
        <v>150</v>
      </c>
      <c r="C20" s="12" t="s">
        <v>327</v>
      </c>
      <c r="D20" s="12" t="s">
        <v>327</v>
      </c>
      <c r="E20" s="12" t="s">
        <v>327</v>
      </c>
      <c r="F20" s="12" t="s">
        <v>327</v>
      </c>
      <c r="G20" s="12" t="s">
        <v>327</v>
      </c>
      <c r="H20" s="12" t="s">
        <v>327</v>
      </c>
      <c r="I20" s="12" t="s">
        <v>327</v>
      </c>
      <c r="J20" s="12" t="s">
        <v>327</v>
      </c>
      <c r="K20" s="12" t="s">
        <v>327</v>
      </c>
      <c r="L20" s="12" t="s">
        <v>327</v>
      </c>
      <c r="M20" s="12" t="s">
        <v>327</v>
      </c>
      <c r="N20" s="12" t="s">
        <v>327</v>
      </c>
      <c r="O20" s="12" t="s">
        <v>327</v>
      </c>
      <c r="P20" s="12" t="s">
        <v>327</v>
      </c>
      <c r="Q20" s="12" t="s">
        <v>327</v>
      </c>
      <c r="R20" s="12" t="s">
        <v>327</v>
      </c>
    </row>
    <row r="21" spans="1:21"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</row>
    <row r="22" spans="1:21"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</row>
    <row r="23" spans="1:21"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</row>
    <row r="24" spans="1:21">
      <c r="C24" s="9" t="s">
        <v>158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</row>
    <row r="25" spans="1:21">
      <c r="B25" s="2" t="s">
        <v>102</v>
      </c>
      <c r="C25" s="17" t="s">
        <v>134</v>
      </c>
      <c r="D25" s="17" t="s">
        <v>105</v>
      </c>
      <c r="E25" s="17" t="s">
        <v>106</v>
      </c>
      <c r="F25" s="17" t="s">
        <v>107</v>
      </c>
      <c r="G25" s="17" t="s">
        <v>108</v>
      </c>
      <c r="H25" s="17" t="s">
        <v>109</v>
      </c>
      <c r="I25" s="17" t="s">
        <v>135</v>
      </c>
      <c r="J25" s="17" t="s">
        <v>115</v>
      </c>
      <c r="K25" s="17" t="s">
        <v>116</v>
      </c>
      <c r="L25" s="17" t="s">
        <v>117</v>
      </c>
      <c r="M25" s="17" t="s">
        <v>118</v>
      </c>
      <c r="N25" s="17" t="s">
        <v>119</v>
      </c>
      <c r="O25" s="12"/>
      <c r="P25" s="12"/>
      <c r="Q25" s="12"/>
      <c r="R25" s="12"/>
    </row>
    <row r="26" spans="1:21">
      <c r="A26" s="2" t="s">
        <v>179</v>
      </c>
      <c r="B26" s="3" t="s">
        <v>13</v>
      </c>
      <c r="C26" s="12">
        <v>44.96</v>
      </c>
      <c r="D26" s="12">
        <v>20.6</v>
      </c>
      <c r="E26" s="12">
        <v>0.98</v>
      </c>
      <c r="F26" s="12">
        <v>3.07</v>
      </c>
      <c r="G26" s="12" t="s">
        <v>17</v>
      </c>
      <c r="H26" s="12" t="s">
        <v>17</v>
      </c>
      <c r="I26" s="12" t="s">
        <v>17</v>
      </c>
      <c r="J26" s="12">
        <v>0.5</v>
      </c>
      <c r="K26" s="12">
        <v>28.51</v>
      </c>
      <c r="L26" s="12">
        <v>1.39</v>
      </c>
      <c r="M26" s="12" t="s">
        <v>17</v>
      </c>
      <c r="N26" s="12" t="s">
        <v>17</v>
      </c>
      <c r="O26" s="12"/>
      <c r="P26" s="12"/>
      <c r="Q26" s="12"/>
      <c r="R26" s="12"/>
    </row>
    <row r="27" spans="1:21">
      <c r="A27" s="2" t="s">
        <v>180</v>
      </c>
      <c r="B27" s="3" t="s">
        <v>14</v>
      </c>
      <c r="C27" s="12" t="s">
        <v>140</v>
      </c>
      <c r="D27" s="12" t="s">
        <v>140</v>
      </c>
      <c r="E27" s="12" t="s">
        <v>140</v>
      </c>
      <c r="F27" s="12" t="s">
        <v>140</v>
      </c>
      <c r="G27" s="12" t="s">
        <v>140</v>
      </c>
      <c r="H27" s="12" t="s">
        <v>140</v>
      </c>
      <c r="I27" s="12" t="s">
        <v>140</v>
      </c>
      <c r="J27" s="12" t="s">
        <v>140</v>
      </c>
      <c r="K27" s="12" t="s">
        <v>140</v>
      </c>
      <c r="L27" s="12" t="s">
        <v>140</v>
      </c>
      <c r="M27" s="12" t="s">
        <v>140</v>
      </c>
      <c r="N27" s="12" t="s">
        <v>140</v>
      </c>
      <c r="O27" s="12"/>
      <c r="P27" s="12"/>
      <c r="Q27" s="12"/>
      <c r="R27" s="12"/>
    </row>
    <row r="28" spans="1:21">
      <c r="A28" s="2" t="s">
        <v>181</v>
      </c>
      <c r="B28" s="3" t="s">
        <v>15</v>
      </c>
      <c r="C28" s="12">
        <v>43.96</v>
      </c>
      <c r="D28" s="12">
        <v>25.55</v>
      </c>
      <c r="E28" s="12">
        <v>24.76</v>
      </c>
      <c r="F28" s="12">
        <v>0.78</v>
      </c>
      <c r="G28" s="12">
        <v>4.6399999999999997</v>
      </c>
      <c r="H28" s="12" t="s">
        <v>17</v>
      </c>
      <c r="I28" s="12" t="s">
        <v>17</v>
      </c>
      <c r="J28" s="12" t="s">
        <v>17</v>
      </c>
      <c r="K28" s="12" t="s">
        <v>17</v>
      </c>
      <c r="L28" s="12">
        <v>0.31</v>
      </c>
      <c r="M28" s="12" t="s">
        <v>17</v>
      </c>
      <c r="N28" s="12" t="s">
        <v>17</v>
      </c>
      <c r="O28" s="12"/>
      <c r="P28" s="12"/>
      <c r="Q28" s="12"/>
      <c r="R28" s="12"/>
    </row>
    <row r="29" spans="1:21">
      <c r="A29" s="2" t="s">
        <v>182</v>
      </c>
      <c r="B29" s="3" t="s">
        <v>16</v>
      </c>
      <c r="C29" s="12" t="s">
        <v>17</v>
      </c>
      <c r="D29" s="12">
        <v>28.88</v>
      </c>
      <c r="E29" s="12">
        <v>44.62</v>
      </c>
      <c r="F29" s="12">
        <v>2.2000000000000002</v>
      </c>
      <c r="G29" s="12">
        <v>3.12</v>
      </c>
      <c r="H29" s="12" t="s">
        <v>17</v>
      </c>
      <c r="I29" s="12" t="s">
        <v>17</v>
      </c>
      <c r="J29" s="12">
        <v>3.4</v>
      </c>
      <c r="K29" s="12">
        <v>10.57</v>
      </c>
      <c r="L29" s="12">
        <v>5.89</v>
      </c>
      <c r="M29" s="12">
        <v>1.32</v>
      </c>
      <c r="N29" s="12" t="s">
        <v>17</v>
      </c>
      <c r="O29" s="12"/>
      <c r="P29" s="12"/>
      <c r="Q29" s="12"/>
      <c r="R29" s="12"/>
    </row>
    <row r="30" spans="1:21">
      <c r="A30" s="2" t="s">
        <v>183</v>
      </c>
      <c r="B30" s="1" t="s">
        <v>4</v>
      </c>
      <c r="C30" s="12">
        <v>23.03</v>
      </c>
      <c r="D30" s="12">
        <v>50.46</v>
      </c>
      <c r="E30" s="12">
        <v>11.85</v>
      </c>
      <c r="F30" s="12">
        <v>1.45</v>
      </c>
      <c r="G30" s="12">
        <v>0.75</v>
      </c>
      <c r="H30" s="12">
        <v>0.06</v>
      </c>
      <c r="I30" s="12" t="s">
        <v>17</v>
      </c>
      <c r="J30" s="12">
        <v>4.76</v>
      </c>
      <c r="K30" s="12">
        <v>6.67</v>
      </c>
      <c r="L30" s="12">
        <v>0.68</v>
      </c>
      <c r="M30" s="12">
        <v>0.25</v>
      </c>
      <c r="N30" s="12">
        <v>0.06</v>
      </c>
      <c r="O30" s="12"/>
      <c r="P30" s="12"/>
      <c r="Q30" s="12"/>
      <c r="R30" s="12"/>
    </row>
    <row r="31" spans="1:21">
      <c r="A31" s="2" t="s">
        <v>184</v>
      </c>
      <c r="B31" s="1" t="s">
        <v>4</v>
      </c>
      <c r="C31" s="12">
        <v>15.61</v>
      </c>
      <c r="D31" s="12">
        <v>70.05</v>
      </c>
      <c r="E31" s="12">
        <v>9.74</v>
      </c>
      <c r="F31" s="12">
        <v>0.62</v>
      </c>
      <c r="G31" s="12">
        <v>0.36</v>
      </c>
      <c r="H31" s="12" t="s">
        <v>17</v>
      </c>
      <c r="I31" s="12" t="s">
        <v>17</v>
      </c>
      <c r="J31" s="12">
        <v>0.67</v>
      </c>
      <c r="K31" s="12">
        <v>2.56</v>
      </c>
      <c r="L31" s="12">
        <v>0.27</v>
      </c>
      <c r="M31" s="12">
        <v>0.13</v>
      </c>
      <c r="N31" s="12" t="s">
        <v>17</v>
      </c>
      <c r="O31" s="12"/>
      <c r="P31" s="12"/>
      <c r="Q31" s="12"/>
      <c r="R31" s="12"/>
    </row>
    <row r="32" spans="1:21">
      <c r="B32" s="2" t="s">
        <v>150</v>
      </c>
      <c r="C32" s="12" t="s">
        <v>327</v>
      </c>
      <c r="D32" s="12" t="s">
        <v>327</v>
      </c>
      <c r="E32" s="12" t="s">
        <v>327</v>
      </c>
      <c r="F32" s="12" t="s">
        <v>327</v>
      </c>
      <c r="G32" s="12" t="s">
        <v>327</v>
      </c>
      <c r="H32" s="12" t="s">
        <v>327</v>
      </c>
      <c r="I32" s="12" t="s">
        <v>327</v>
      </c>
      <c r="J32" s="12" t="s">
        <v>327</v>
      </c>
      <c r="K32" s="12" t="s">
        <v>327</v>
      </c>
      <c r="L32" s="12" t="s">
        <v>327</v>
      </c>
      <c r="M32" s="12" t="s">
        <v>327</v>
      </c>
      <c r="N32" s="12" t="s">
        <v>327</v>
      </c>
    </row>
    <row r="36" spans="1:21">
      <c r="C36" s="9" t="s">
        <v>158</v>
      </c>
    </row>
    <row r="37" spans="1:21">
      <c r="B37" s="2" t="s">
        <v>122</v>
      </c>
      <c r="C37" s="17" t="s">
        <v>136</v>
      </c>
      <c r="D37" s="17" t="s">
        <v>103</v>
      </c>
      <c r="E37" s="17" t="s">
        <v>105</v>
      </c>
      <c r="F37" s="17" t="s">
        <v>106</v>
      </c>
      <c r="G37" s="17" t="s">
        <v>107</v>
      </c>
      <c r="H37" s="17" t="s">
        <v>108</v>
      </c>
      <c r="I37" s="17" t="s">
        <v>109</v>
      </c>
      <c r="J37" s="17" t="s">
        <v>110</v>
      </c>
      <c r="K37" s="17" t="s">
        <v>111</v>
      </c>
      <c r="L37" s="17" t="s">
        <v>137</v>
      </c>
      <c r="M37" s="17" t="s">
        <v>113</v>
      </c>
      <c r="N37" s="17" t="s">
        <v>115</v>
      </c>
      <c r="O37" s="17" t="s">
        <v>116</v>
      </c>
      <c r="P37" s="17" t="s">
        <v>117</v>
      </c>
      <c r="Q37" s="17" t="s">
        <v>118</v>
      </c>
      <c r="R37" s="17" t="s">
        <v>119</v>
      </c>
      <c r="S37" s="17" t="s">
        <v>120</v>
      </c>
      <c r="T37" s="17" t="s">
        <v>121</v>
      </c>
    </row>
    <row r="38" spans="1:21">
      <c r="A38" s="2" t="s">
        <v>179</v>
      </c>
      <c r="B38" s="3" t="s">
        <v>13</v>
      </c>
      <c r="C38" s="12" t="s">
        <v>17</v>
      </c>
      <c r="D38" s="12" t="s">
        <v>17</v>
      </c>
      <c r="E38" s="12">
        <v>0.06</v>
      </c>
      <c r="F38" s="12">
        <v>21.63</v>
      </c>
      <c r="G38" s="12" t="s">
        <v>17</v>
      </c>
      <c r="H38" s="12">
        <v>0.89</v>
      </c>
      <c r="I38" s="12" t="s">
        <v>17</v>
      </c>
      <c r="J38" s="12">
        <v>0.02</v>
      </c>
      <c r="K38" s="12" t="s">
        <v>17</v>
      </c>
      <c r="L38" s="12" t="s">
        <v>17</v>
      </c>
      <c r="M38" s="12" t="s">
        <v>17</v>
      </c>
      <c r="N38" s="12">
        <v>0.4</v>
      </c>
      <c r="O38" s="12">
        <v>1</v>
      </c>
      <c r="P38" s="12">
        <v>75.83</v>
      </c>
      <c r="Q38" s="12">
        <v>0.11</v>
      </c>
      <c r="R38" s="12">
        <v>0.03</v>
      </c>
      <c r="S38" s="12">
        <v>0.02</v>
      </c>
      <c r="T38" s="12" t="s">
        <v>17</v>
      </c>
      <c r="U38" s="7"/>
    </row>
    <row r="39" spans="1:21">
      <c r="A39" s="2" t="s">
        <v>180</v>
      </c>
      <c r="B39" s="3" t="s">
        <v>14</v>
      </c>
      <c r="C39" s="12" t="s">
        <v>17</v>
      </c>
      <c r="D39" s="12" t="s">
        <v>17</v>
      </c>
      <c r="E39" s="12">
        <v>7.0000000000000007E-2</v>
      </c>
      <c r="F39" s="12">
        <v>97.15</v>
      </c>
      <c r="G39" s="12">
        <v>0.31</v>
      </c>
      <c r="H39" s="12">
        <v>0.82</v>
      </c>
      <c r="I39" s="12">
        <v>0.01</v>
      </c>
      <c r="J39" s="12">
        <v>0.02</v>
      </c>
      <c r="K39" s="12" t="s">
        <v>17</v>
      </c>
      <c r="L39" s="12" t="s">
        <v>17</v>
      </c>
      <c r="M39" s="12">
        <v>0.01</v>
      </c>
      <c r="N39" s="12">
        <v>0.33</v>
      </c>
      <c r="O39" s="12">
        <v>0.63</v>
      </c>
      <c r="P39" s="12">
        <v>0.62</v>
      </c>
      <c r="Q39" s="12">
        <v>0.02</v>
      </c>
      <c r="R39" s="12">
        <v>0.02</v>
      </c>
      <c r="S39" s="12">
        <v>0</v>
      </c>
      <c r="T39" s="12" t="s">
        <v>17</v>
      </c>
      <c r="U39" s="7"/>
    </row>
    <row r="40" spans="1:21">
      <c r="A40" s="2" t="s">
        <v>181</v>
      </c>
      <c r="B40" s="3" t="s">
        <v>15</v>
      </c>
      <c r="C40" s="12" t="s">
        <v>17</v>
      </c>
      <c r="D40" s="12" t="s">
        <v>17</v>
      </c>
      <c r="E40" s="12">
        <v>0.06</v>
      </c>
      <c r="F40" s="12">
        <v>95.6</v>
      </c>
      <c r="G40" s="12">
        <v>0.11</v>
      </c>
      <c r="H40" s="12">
        <v>1.1000000000000001</v>
      </c>
      <c r="I40" s="12">
        <v>0.05</v>
      </c>
      <c r="J40" s="12">
        <v>0.04</v>
      </c>
      <c r="K40" s="12" t="s">
        <v>17</v>
      </c>
      <c r="L40" s="12" t="s">
        <v>17</v>
      </c>
      <c r="M40" s="12">
        <v>0.01</v>
      </c>
      <c r="N40" s="12">
        <v>0.51</v>
      </c>
      <c r="O40" s="12">
        <v>1.1299999999999999</v>
      </c>
      <c r="P40" s="12">
        <v>1.24</v>
      </c>
      <c r="Q40" s="12">
        <v>0.08</v>
      </c>
      <c r="R40" s="12">
        <v>0.02</v>
      </c>
      <c r="S40" s="12">
        <v>0.02</v>
      </c>
      <c r="T40" s="12">
        <v>0.01</v>
      </c>
      <c r="U40" s="7"/>
    </row>
    <row r="41" spans="1:21">
      <c r="A41" s="2" t="s">
        <v>182</v>
      </c>
      <c r="B41" s="3" t="s">
        <v>16</v>
      </c>
      <c r="C41" s="12" t="s">
        <v>17</v>
      </c>
      <c r="D41" s="12" t="s">
        <v>17</v>
      </c>
      <c r="E41" s="12">
        <v>0.1</v>
      </c>
      <c r="F41" s="12">
        <v>58.95</v>
      </c>
      <c r="G41" s="12">
        <v>0.17</v>
      </c>
      <c r="H41" s="12">
        <v>0.83</v>
      </c>
      <c r="I41" s="12">
        <v>0.01</v>
      </c>
      <c r="J41" s="12">
        <v>0.04</v>
      </c>
      <c r="K41" s="12" t="s">
        <v>17</v>
      </c>
      <c r="L41" s="12" t="s">
        <v>17</v>
      </c>
      <c r="M41" s="12">
        <v>0.02</v>
      </c>
      <c r="N41" s="12">
        <v>0.47</v>
      </c>
      <c r="O41" s="12">
        <v>1.55</v>
      </c>
      <c r="P41" s="12">
        <v>37.729999999999997</v>
      </c>
      <c r="Q41" s="12">
        <v>0.08</v>
      </c>
      <c r="R41" s="12">
        <v>0.05</v>
      </c>
      <c r="S41" s="12">
        <v>0.01</v>
      </c>
      <c r="T41" s="12" t="s">
        <v>17</v>
      </c>
      <c r="U41" s="7"/>
    </row>
    <row r="42" spans="1:21">
      <c r="A42" s="2" t="s">
        <v>183</v>
      </c>
      <c r="B42" s="1" t="s">
        <v>4</v>
      </c>
      <c r="C42" s="12" t="s">
        <v>17</v>
      </c>
      <c r="D42" s="12">
        <v>0.01</v>
      </c>
      <c r="E42" s="12">
        <v>0.12</v>
      </c>
      <c r="F42" s="12">
        <v>81.540000000000006</v>
      </c>
      <c r="G42" s="12">
        <v>0.11</v>
      </c>
      <c r="H42" s="12">
        <v>1.23</v>
      </c>
      <c r="I42" s="12">
        <v>0.01</v>
      </c>
      <c r="J42" s="12">
        <v>0.05</v>
      </c>
      <c r="K42" s="12" t="s">
        <v>17</v>
      </c>
      <c r="L42" s="12" t="s">
        <v>17</v>
      </c>
      <c r="M42" s="12">
        <v>0.05</v>
      </c>
      <c r="N42" s="12">
        <v>0.89</v>
      </c>
      <c r="O42" s="12">
        <v>2.1800000000000002</v>
      </c>
      <c r="P42" s="12">
        <v>13.59</v>
      </c>
      <c r="Q42" s="12">
        <v>0.15</v>
      </c>
      <c r="R42" s="12">
        <v>0.05</v>
      </c>
      <c r="S42" s="12">
        <v>0.02</v>
      </c>
      <c r="T42" s="12">
        <v>0.01</v>
      </c>
      <c r="U42" s="7"/>
    </row>
    <row r="43" spans="1:21">
      <c r="A43" s="2" t="s">
        <v>184</v>
      </c>
      <c r="B43" s="1" t="s">
        <v>4</v>
      </c>
      <c r="C43" s="12" t="s">
        <v>17</v>
      </c>
      <c r="D43" s="12" t="s">
        <v>17</v>
      </c>
      <c r="E43" s="12">
        <v>0.13</v>
      </c>
      <c r="F43" s="12">
        <v>89.28</v>
      </c>
      <c r="G43" s="12">
        <v>0.06</v>
      </c>
      <c r="H43" s="12">
        <v>0.71</v>
      </c>
      <c r="I43" s="12">
        <v>0.01</v>
      </c>
      <c r="J43" s="12">
        <v>0.02</v>
      </c>
      <c r="K43" s="12" t="s">
        <v>17</v>
      </c>
      <c r="L43" s="12" t="s">
        <v>17</v>
      </c>
      <c r="M43" s="12">
        <v>0.05</v>
      </c>
      <c r="N43" s="12">
        <v>0.39</v>
      </c>
      <c r="O43" s="12">
        <v>1.47</v>
      </c>
      <c r="P43" s="12">
        <v>7.72</v>
      </c>
      <c r="Q43" s="12">
        <v>0.11</v>
      </c>
      <c r="R43" s="12">
        <v>0.02</v>
      </c>
      <c r="S43" s="12">
        <v>0.02</v>
      </c>
      <c r="T43" s="12" t="s">
        <v>17</v>
      </c>
      <c r="U43" s="7"/>
    </row>
    <row r="44" spans="1:21">
      <c r="B44" s="2" t="s">
        <v>150</v>
      </c>
      <c r="C44" s="12" t="s">
        <v>17</v>
      </c>
      <c r="D44" s="12" t="s">
        <v>17</v>
      </c>
      <c r="E44" s="21">
        <v>0.69999999051365214</v>
      </c>
      <c r="F44" s="21">
        <v>87.200001528657225</v>
      </c>
      <c r="G44" s="12" t="s">
        <v>17</v>
      </c>
      <c r="H44" s="21">
        <v>1.1999999837376893</v>
      </c>
      <c r="I44" s="12" t="s">
        <v>17</v>
      </c>
      <c r="J44" s="12" t="s">
        <v>17</v>
      </c>
      <c r="K44" s="12" t="s">
        <v>17</v>
      </c>
      <c r="L44" s="12" t="s">
        <v>17</v>
      </c>
      <c r="M44" s="12" t="s">
        <v>17</v>
      </c>
      <c r="N44" s="21">
        <v>0.99999998644807431</v>
      </c>
      <c r="O44" s="21">
        <v>5.1999992519337006</v>
      </c>
      <c r="P44" s="21">
        <v>2.6999992858135151</v>
      </c>
      <c r="Q44" s="21">
        <v>1.1999999837376893</v>
      </c>
      <c r="R44" s="21">
        <v>0.79999998915845949</v>
      </c>
      <c r="S44" s="12" t="s">
        <v>17</v>
      </c>
      <c r="T44" s="12" t="s">
        <v>17</v>
      </c>
    </row>
    <row r="48" spans="1:21">
      <c r="C48" s="9" t="s">
        <v>158</v>
      </c>
    </row>
    <row r="49" spans="1:16">
      <c r="B49" s="2" t="s">
        <v>126</v>
      </c>
      <c r="C49" s="17" t="s">
        <v>136</v>
      </c>
      <c r="D49" s="17" t="s">
        <v>103</v>
      </c>
      <c r="E49" s="17" t="s">
        <v>105</v>
      </c>
      <c r="F49" s="17" t="s">
        <v>106</v>
      </c>
      <c r="G49" s="17" t="s">
        <v>107</v>
      </c>
      <c r="H49" s="17" t="s">
        <v>108</v>
      </c>
      <c r="I49" s="17" t="s">
        <v>143</v>
      </c>
      <c r="J49" s="17" t="s">
        <v>137</v>
      </c>
      <c r="K49" s="17" t="s">
        <v>113</v>
      </c>
      <c r="L49" s="17" t="s">
        <v>115</v>
      </c>
      <c r="M49" s="17" t="s">
        <v>116</v>
      </c>
      <c r="N49" s="17" t="s">
        <v>117</v>
      </c>
      <c r="O49" s="17" t="s">
        <v>118</v>
      </c>
      <c r="P49" s="17" t="s">
        <v>144</v>
      </c>
    </row>
    <row r="50" spans="1:16">
      <c r="A50" s="2" t="s">
        <v>179</v>
      </c>
      <c r="B50" s="3" t="s">
        <v>13</v>
      </c>
      <c r="C50" s="12" t="s">
        <v>17</v>
      </c>
      <c r="D50" s="12" t="s">
        <v>17</v>
      </c>
      <c r="E50" s="12" t="s">
        <v>17</v>
      </c>
      <c r="F50" s="12" t="s">
        <v>17</v>
      </c>
      <c r="G50" s="12" t="s">
        <v>17</v>
      </c>
      <c r="H50" s="12" t="s">
        <v>17</v>
      </c>
      <c r="I50" s="12" t="s">
        <v>145</v>
      </c>
      <c r="J50" s="12" t="s">
        <v>17</v>
      </c>
      <c r="K50" s="12" t="s">
        <v>17</v>
      </c>
      <c r="L50" s="12" t="s">
        <v>17</v>
      </c>
      <c r="M50" s="12" t="s">
        <v>17</v>
      </c>
      <c r="N50" s="12" t="s">
        <v>17</v>
      </c>
      <c r="O50" s="12" t="s">
        <v>17</v>
      </c>
      <c r="P50" s="12" t="s">
        <v>145</v>
      </c>
    </row>
    <row r="51" spans="1:16">
      <c r="A51" s="2" t="s">
        <v>180</v>
      </c>
      <c r="B51" s="3" t="s">
        <v>14</v>
      </c>
      <c r="C51" s="12" t="s">
        <v>17</v>
      </c>
      <c r="D51" s="12" t="s">
        <v>17</v>
      </c>
      <c r="E51" s="12" t="s">
        <v>17</v>
      </c>
      <c r="F51" s="12">
        <v>66.3</v>
      </c>
      <c r="G51" s="12">
        <v>4.99</v>
      </c>
      <c r="H51" s="12">
        <v>27.12</v>
      </c>
      <c r="I51" s="12" t="s">
        <v>17</v>
      </c>
      <c r="J51" s="12" t="s">
        <v>17</v>
      </c>
      <c r="K51" s="12" t="s">
        <v>17</v>
      </c>
      <c r="L51" s="12" t="s">
        <v>17</v>
      </c>
      <c r="M51" s="12">
        <v>1.59</v>
      </c>
      <c r="N51" s="12" t="s">
        <v>17</v>
      </c>
      <c r="O51" s="12" t="s">
        <v>17</v>
      </c>
      <c r="P51" s="12" t="s">
        <v>145</v>
      </c>
    </row>
    <row r="52" spans="1:16">
      <c r="A52" s="2" t="s">
        <v>181</v>
      </c>
      <c r="B52" s="3" t="s">
        <v>15</v>
      </c>
      <c r="C52" s="12" t="s">
        <v>17</v>
      </c>
      <c r="D52" s="12" t="s">
        <v>17</v>
      </c>
      <c r="E52" s="12" t="s">
        <v>17</v>
      </c>
      <c r="F52" s="12">
        <v>64.349999999999994</v>
      </c>
      <c r="G52" s="12">
        <v>5.92</v>
      </c>
      <c r="H52" s="12">
        <v>22.75</v>
      </c>
      <c r="I52" s="12" t="s">
        <v>145</v>
      </c>
      <c r="J52" s="12" t="s">
        <v>17</v>
      </c>
      <c r="K52" s="12" t="s">
        <v>17</v>
      </c>
      <c r="L52" s="12" t="s">
        <v>17</v>
      </c>
      <c r="M52" s="12" t="s">
        <v>17</v>
      </c>
      <c r="N52" s="12">
        <v>6.99</v>
      </c>
      <c r="O52" s="12" t="s">
        <v>17</v>
      </c>
      <c r="P52" s="12" t="s">
        <v>145</v>
      </c>
    </row>
    <row r="53" spans="1:16">
      <c r="A53" s="2" t="s">
        <v>182</v>
      </c>
      <c r="B53" s="3" t="s">
        <v>16</v>
      </c>
      <c r="C53" s="12" t="s">
        <v>17</v>
      </c>
      <c r="D53" s="12" t="s">
        <v>17</v>
      </c>
      <c r="E53" s="12" t="s">
        <v>17</v>
      </c>
      <c r="F53" s="12">
        <v>68.97</v>
      </c>
      <c r="G53" s="12">
        <v>2.21</v>
      </c>
      <c r="H53" s="12">
        <v>15.7</v>
      </c>
      <c r="I53" s="12" t="s">
        <v>145</v>
      </c>
      <c r="J53" s="12" t="s">
        <v>17</v>
      </c>
      <c r="K53" s="12" t="s">
        <v>17</v>
      </c>
      <c r="L53" s="12" t="s">
        <v>17</v>
      </c>
      <c r="M53" s="12" t="s">
        <v>17</v>
      </c>
      <c r="N53" s="12">
        <v>12.7</v>
      </c>
      <c r="O53" s="12">
        <v>0.42</v>
      </c>
      <c r="P53" s="12" t="s">
        <v>145</v>
      </c>
    </row>
    <row r="54" spans="1:16">
      <c r="A54" s="2" t="s">
        <v>183</v>
      </c>
      <c r="B54" s="1" t="s">
        <v>4</v>
      </c>
      <c r="C54" s="12" t="s">
        <v>17</v>
      </c>
      <c r="D54" s="12" t="s">
        <v>17</v>
      </c>
      <c r="E54" s="12">
        <v>5.33</v>
      </c>
      <c r="F54" s="12">
        <v>20.49</v>
      </c>
      <c r="G54" s="12">
        <v>7.13</v>
      </c>
      <c r="H54" s="12">
        <v>41.25</v>
      </c>
      <c r="I54" s="12" t="s">
        <v>145</v>
      </c>
      <c r="J54" s="12" t="s">
        <v>17</v>
      </c>
      <c r="K54" s="12">
        <v>5.84</v>
      </c>
      <c r="L54" s="12">
        <v>4.1100000000000003</v>
      </c>
      <c r="M54" s="12" t="s">
        <v>17</v>
      </c>
      <c r="N54" s="12">
        <v>1.29</v>
      </c>
      <c r="O54" s="12">
        <v>14.56</v>
      </c>
      <c r="P54" s="12" t="s">
        <v>145</v>
      </c>
    </row>
    <row r="55" spans="1:16">
      <c r="A55" s="2" t="s">
        <v>184</v>
      </c>
      <c r="B55" s="1" t="s">
        <v>4</v>
      </c>
      <c r="C55" s="12" t="s">
        <v>17</v>
      </c>
      <c r="D55" s="12" t="s">
        <v>17</v>
      </c>
      <c r="E55" s="12" t="s">
        <v>17</v>
      </c>
      <c r="F55" s="12">
        <v>38.96</v>
      </c>
      <c r="G55" s="12">
        <v>46.03</v>
      </c>
      <c r="H55" s="12">
        <v>5.18</v>
      </c>
      <c r="I55" s="12">
        <v>0.25</v>
      </c>
      <c r="J55" s="12" t="s">
        <v>17</v>
      </c>
      <c r="K55" s="12" t="s">
        <v>17</v>
      </c>
      <c r="L55" s="12">
        <v>4.1399999999999997</v>
      </c>
      <c r="M55" s="12">
        <v>1.9</v>
      </c>
      <c r="N55" s="12">
        <v>1.17</v>
      </c>
      <c r="O55" s="12">
        <v>2.34</v>
      </c>
      <c r="P55" s="12">
        <v>0.04</v>
      </c>
    </row>
    <row r="56" spans="1:16">
      <c r="B56" s="2" t="s">
        <v>150</v>
      </c>
      <c r="C56" s="12" t="s">
        <v>17</v>
      </c>
      <c r="D56" s="12" t="s">
        <v>17</v>
      </c>
      <c r="E56" s="12" t="s">
        <v>17</v>
      </c>
      <c r="F56" s="12" t="s">
        <v>17</v>
      </c>
      <c r="G56" s="12" t="s">
        <v>17</v>
      </c>
      <c r="H56" s="12" t="s">
        <v>17</v>
      </c>
      <c r="I56" s="12" t="s">
        <v>17</v>
      </c>
      <c r="J56" s="12" t="s">
        <v>17</v>
      </c>
      <c r="K56" s="12" t="s">
        <v>17</v>
      </c>
      <c r="L56" s="12" t="s">
        <v>17</v>
      </c>
      <c r="M56" s="12" t="s">
        <v>17</v>
      </c>
      <c r="N56" s="12" t="s">
        <v>17</v>
      </c>
      <c r="O56" s="12" t="s">
        <v>17</v>
      </c>
      <c r="P56" s="12" t="s">
        <v>17</v>
      </c>
    </row>
    <row r="57" spans="1:16"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</row>
    <row r="58" spans="1:16"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</row>
    <row r="59" spans="1:16"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</row>
    <row r="60" spans="1:16">
      <c r="C60" s="9" t="s">
        <v>158</v>
      </c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</row>
    <row r="61" spans="1:16">
      <c r="B61" s="2" t="s">
        <v>127</v>
      </c>
      <c r="C61" s="17" t="s">
        <v>138</v>
      </c>
      <c r="D61" s="17" t="s">
        <v>107</v>
      </c>
      <c r="E61" s="17" t="s">
        <v>108</v>
      </c>
      <c r="F61" s="17" t="s">
        <v>109</v>
      </c>
      <c r="G61" s="17" t="s">
        <v>110</v>
      </c>
      <c r="H61" s="17" t="s">
        <v>141</v>
      </c>
      <c r="I61" s="17" t="s">
        <v>146</v>
      </c>
      <c r="J61" s="17" t="s">
        <v>139</v>
      </c>
      <c r="K61" s="17" t="s">
        <v>117</v>
      </c>
      <c r="L61" s="17" t="s">
        <v>118</v>
      </c>
      <c r="M61" s="17" t="s">
        <v>119</v>
      </c>
      <c r="N61" s="17" t="s">
        <v>120</v>
      </c>
      <c r="O61" s="17" t="s">
        <v>142</v>
      </c>
      <c r="P61" s="17" t="s">
        <v>147</v>
      </c>
    </row>
    <row r="62" spans="1:16">
      <c r="A62" s="2" t="s">
        <v>179</v>
      </c>
      <c r="B62" s="3" t="s">
        <v>13</v>
      </c>
      <c r="C62" s="12">
        <v>4.63</v>
      </c>
      <c r="D62" s="12" t="s">
        <v>17</v>
      </c>
      <c r="E62" s="12">
        <v>89.29</v>
      </c>
      <c r="F62" s="12" t="s">
        <v>17</v>
      </c>
      <c r="G62" s="12">
        <v>2.15</v>
      </c>
      <c r="H62" s="12" t="s">
        <v>145</v>
      </c>
      <c r="I62" s="12" t="s">
        <v>145</v>
      </c>
      <c r="J62" s="12" t="s">
        <v>17</v>
      </c>
      <c r="K62" s="12">
        <v>2.0099999999999998</v>
      </c>
      <c r="L62" s="12" t="s">
        <v>17</v>
      </c>
      <c r="M62" s="12">
        <v>1.75</v>
      </c>
      <c r="N62" s="12">
        <v>0.15</v>
      </c>
      <c r="O62" s="12" t="s">
        <v>145</v>
      </c>
      <c r="P62" s="12" t="s">
        <v>145</v>
      </c>
    </row>
    <row r="63" spans="1:16">
      <c r="A63" s="2" t="s">
        <v>180</v>
      </c>
      <c r="B63" s="3" t="s">
        <v>14</v>
      </c>
      <c r="C63" s="12">
        <v>6.13</v>
      </c>
      <c r="D63" s="12">
        <v>0.41</v>
      </c>
      <c r="E63" s="12">
        <v>91.67</v>
      </c>
      <c r="F63" s="12" t="s">
        <v>17</v>
      </c>
      <c r="G63" s="12">
        <v>0.75</v>
      </c>
      <c r="H63" s="12" t="s">
        <v>145</v>
      </c>
      <c r="I63" s="12" t="s">
        <v>145</v>
      </c>
      <c r="J63" s="12" t="s">
        <v>17</v>
      </c>
      <c r="K63" s="12">
        <v>0.56000000000000005</v>
      </c>
      <c r="L63" s="12" t="s">
        <v>17</v>
      </c>
      <c r="M63" s="12">
        <v>0.48</v>
      </c>
      <c r="N63" s="12" t="s">
        <v>17</v>
      </c>
      <c r="O63" s="12" t="s">
        <v>145</v>
      </c>
      <c r="P63" s="12" t="s">
        <v>145</v>
      </c>
    </row>
    <row r="64" spans="1:16">
      <c r="A64" s="2" t="s">
        <v>181</v>
      </c>
      <c r="B64" s="3" t="s">
        <v>15</v>
      </c>
      <c r="C64" s="12">
        <v>6.16</v>
      </c>
      <c r="D64" s="12">
        <v>0.31</v>
      </c>
      <c r="E64" s="12">
        <v>89.3</v>
      </c>
      <c r="F64" s="12">
        <v>0.05</v>
      </c>
      <c r="G64" s="12">
        <v>1.47</v>
      </c>
      <c r="H64" s="12" t="s">
        <v>145</v>
      </c>
      <c r="I64" s="12" t="s">
        <v>145</v>
      </c>
      <c r="J64" s="12">
        <v>0.08</v>
      </c>
      <c r="K64" s="12">
        <v>1.0900000000000001</v>
      </c>
      <c r="L64" s="12">
        <v>0.69</v>
      </c>
      <c r="M64" s="12">
        <v>0.73</v>
      </c>
      <c r="N64" s="12">
        <v>0.13</v>
      </c>
      <c r="O64" s="12" t="s">
        <v>145</v>
      </c>
      <c r="P64" s="12" t="s">
        <v>145</v>
      </c>
    </row>
    <row r="65" spans="1:16">
      <c r="A65" s="2" t="s">
        <v>182</v>
      </c>
      <c r="B65" s="3" t="s">
        <v>16</v>
      </c>
      <c r="C65" s="12">
        <v>5.6</v>
      </c>
      <c r="D65" s="12">
        <v>0.27</v>
      </c>
      <c r="E65" s="12">
        <v>91.21</v>
      </c>
      <c r="F65" s="12">
        <v>0.03</v>
      </c>
      <c r="G65" s="12">
        <v>0.8</v>
      </c>
      <c r="H65" s="12" t="s">
        <v>145</v>
      </c>
      <c r="I65" s="12" t="s">
        <v>145</v>
      </c>
      <c r="J65" s="12">
        <v>0.09</v>
      </c>
      <c r="K65" s="12">
        <v>0.55000000000000004</v>
      </c>
      <c r="L65" s="12">
        <v>0.83</v>
      </c>
      <c r="M65" s="12">
        <v>0.46</v>
      </c>
      <c r="N65" s="12">
        <v>0.16</v>
      </c>
      <c r="O65" s="12" t="s">
        <v>145</v>
      </c>
      <c r="P65" s="12" t="s">
        <v>145</v>
      </c>
    </row>
    <row r="66" spans="1:16">
      <c r="A66" s="2" t="s">
        <v>183</v>
      </c>
      <c r="B66" s="1" t="s">
        <v>4</v>
      </c>
      <c r="C66" s="12">
        <v>6.17</v>
      </c>
      <c r="D66" s="12">
        <v>0.28999999999999998</v>
      </c>
      <c r="E66" s="12">
        <v>88.76</v>
      </c>
      <c r="F66" s="12">
        <v>0.05</v>
      </c>
      <c r="G66" s="12">
        <v>0.86</v>
      </c>
      <c r="H66" s="12">
        <v>0.01</v>
      </c>
      <c r="I66" s="12" t="s">
        <v>145</v>
      </c>
      <c r="J66" s="12">
        <v>0.21</v>
      </c>
      <c r="K66" s="12">
        <v>0.96</v>
      </c>
      <c r="L66" s="12">
        <v>1.63</v>
      </c>
      <c r="M66" s="12">
        <v>0.86</v>
      </c>
      <c r="N66" s="12">
        <v>0.15</v>
      </c>
      <c r="O66" s="12">
        <v>0.05</v>
      </c>
      <c r="P66" s="12" t="s">
        <v>145</v>
      </c>
    </row>
    <row r="67" spans="1:16">
      <c r="A67" s="2" t="s">
        <v>184</v>
      </c>
      <c r="B67" s="1" t="s">
        <v>4</v>
      </c>
      <c r="C67" s="12">
        <v>6.65</v>
      </c>
      <c r="D67" s="12">
        <v>0.25</v>
      </c>
      <c r="E67" s="12">
        <v>86.86</v>
      </c>
      <c r="F67" s="12">
        <v>0</v>
      </c>
      <c r="G67" s="12">
        <v>0.95</v>
      </c>
      <c r="H67" s="12" t="s">
        <v>17</v>
      </c>
      <c r="I67" s="12">
        <v>0.16</v>
      </c>
      <c r="J67" s="12">
        <v>0.28999999999999998</v>
      </c>
      <c r="K67" s="12">
        <v>1.03</v>
      </c>
      <c r="L67" s="12">
        <v>2.34</v>
      </c>
      <c r="M67" s="12">
        <v>1.24</v>
      </c>
      <c r="N67" s="12">
        <v>0.23</v>
      </c>
      <c r="O67" s="12" t="s">
        <v>17</v>
      </c>
      <c r="P67" s="12">
        <v>0.01</v>
      </c>
    </row>
    <row r="68" spans="1:16">
      <c r="B68" s="2" t="s">
        <v>150</v>
      </c>
      <c r="C68" s="12" t="s">
        <v>17</v>
      </c>
      <c r="D68" s="12" t="s">
        <v>17</v>
      </c>
      <c r="E68" s="12" t="s">
        <v>17</v>
      </c>
      <c r="F68" s="12" t="s">
        <v>17</v>
      </c>
      <c r="G68" s="12" t="s">
        <v>17</v>
      </c>
      <c r="H68" s="12" t="s">
        <v>17</v>
      </c>
      <c r="I68" s="12" t="s">
        <v>17</v>
      </c>
      <c r="J68" s="12" t="s">
        <v>17</v>
      </c>
      <c r="K68" s="12" t="s">
        <v>17</v>
      </c>
      <c r="L68" s="12" t="s">
        <v>17</v>
      </c>
      <c r="M68" s="12" t="s">
        <v>17</v>
      </c>
      <c r="N68" s="12" t="s">
        <v>17</v>
      </c>
      <c r="O68" s="12" t="s">
        <v>17</v>
      </c>
      <c r="P68" s="12" t="s">
        <v>17</v>
      </c>
    </row>
  </sheetData>
  <mergeCells count="2">
    <mergeCell ref="A1:G1"/>
    <mergeCell ref="C3:E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312FB-1B98-411B-B49B-04CEC944CDA9}">
  <dimension ref="A1:X101"/>
  <sheetViews>
    <sheetView tabSelected="1" topLeftCell="J79" workbookViewId="0">
      <selection activeCell="R101" sqref="R101:X101"/>
    </sheetView>
  </sheetViews>
  <sheetFormatPr defaultRowHeight="16.5"/>
  <cols>
    <col min="1" max="1" width="11.875" customWidth="1"/>
    <col min="2" max="2" width="26.375" bestFit="1" customWidth="1"/>
    <col min="3" max="3" width="12" bestFit="1" customWidth="1"/>
    <col min="4" max="12" width="10.375" bestFit="1" customWidth="1"/>
    <col min="13" max="14" width="12" bestFit="1" customWidth="1"/>
    <col min="15" max="24" width="9.125" bestFit="1" customWidth="1"/>
  </cols>
  <sheetData>
    <row r="1" spans="1:22">
      <c r="A1" s="34" t="s">
        <v>247</v>
      </c>
      <c r="B1" s="34"/>
      <c r="C1" s="34"/>
      <c r="D1" s="34"/>
      <c r="E1" s="34"/>
      <c r="F1" s="34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3" spans="1:22">
      <c r="C3" s="35" t="s">
        <v>161</v>
      </c>
      <c r="D3" s="35"/>
      <c r="E3" s="35"/>
      <c r="M3" s="9" t="s">
        <v>80</v>
      </c>
    </row>
    <row r="4" spans="1:22">
      <c r="C4" s="9" t="s">
        <v>69</v>
      </c>
      <c r="D4" s="9" t="s">
        <v>70</v>
      </c>
      <c r="E4" s="9" t="s">
        <v>71</v>
      </c>
      <c r="F4" s="9" t="s">
        <v>72</v>
      </c>
      <c r="G4" s="9" t="s">
        <v>73</v>
      </c>
      <c r="H4" s="9" t="s">
        <v>74</v>
      </c>
      <c r="I4" s="9" t="s">
        <v>75</v>
      </c>
      <c r="J4" s="9" t="s">
        <v>76</v>
      </c>
      <c r="K4" s="9" t="s">
        <v>77</v>
      </c>
      <c r="L4" s="9" t="s">
        <v>78</v>
      </c>
      <c r="M4" s="9" t="s">
        <v>69</v>
      </c>
      <c r="N4" s="9" t="s">
        <v>70</v>
      </c>
      <c r="O4" s="9" t="s">
        <v>71</v>
      </c>
      <c r="P4" s="9" t="s">
        <v>72</v>
      </c>
      <c r="Q4" s="9" t="s">
        <v>73</v>
      </c>
      <c r="R4" s="9" t="s">
        <v>74</v>
      </c>
      <c r="S4" s="9" t="s">
        <v>75</v>
      </c>
      <c r="T4" s="9" t="s">
        <v>76</v>
      </c>
      <c r="U4" s="9" t="s">
        <v>77</v>
      </c>
      <c r="V4" s="9" t="s">
        <v>78</v>
      </c>
    </row>
    <row r="5" spans="1:22">
      <c r="A5" s="2" t="s">
        <v>169</v>
      </c>
      <c r="B5" s="1" t="s">
        <v>6</v>
      </c>
      <c r="C5" s="10">
        <v>37621252</v>
      </c>
      <c r="D5" s="10">
        <v>2944213</v>
      </c>
      <c r="E5" s="10">
        <v>98850710</v>
      </c>
      <c r="F5" s="10">
        <v>1284047</v>
      </c>
      <c r="G5" s="10">
        <v>1909301</v>
      </c>
      <c r="H5" s="10">
        <v>594290</v>
      </c>
      <c r="I5" s="10">
        <v>170516</v>
      </c>
      <c r="J5" s="10">
        <v>16843905</v>
      </c>
      <c r="K5" s="10">
        <v>1024044</v>
      </c>
      <c r="L5" s="10">
        <v>492631</v>
      </c>
      <c r="M5" s="11">
        <v>23.261058625259437</v>
      </c>
      <c r="N5" s="11">
        <v>1.8203942600913698</v>
      </c>
      <c r="O5" s="11">
        <v>61.118969683904169</v>
      </c>
      <c r="P5" s="11">
        <v>0.79392074842667393</v>
      </c>
      <c r="Q5" s="11">
        <v>1.1805126127718042</v>
      </c>
      <c r="R5" s="11">
        <v>0.36744695605572697</v>
      </c>
      <c r="S5" s="11">
        <v>0.10542931087313995</v>
      </c>
      <c r="T5" s="11">
        <v>10.414514160328862</v>
      </c>
      <c r="U5" s="11">
        <v>0.63316200956962232</v>
      </c>
      <c r="V5" s="11">
        <v>0.30459163271919237</v>
      </c>
    </row>
    <row r="6" spans="1:22">
      <c r="A6" s="2" t="s">
        <v>168</v>
      </c>
      <c r="B6" s="1" t="s">
        <v>5</v>
      </c>
      <c r="C6" s="10">
        <v>46560672</v>
      </c>
      <c r="D6" s="10">
        <v>4243028</v>
      </c>
      <c r="E6" s="10">
        <v>110146216</v>
      </c>
      <c r="F6" s="10">
        <v>1531518</v>
      </c>
      <c r="G6" s="10">
        <v>2190086</v>
      </c>
      <c r="H6" s="10">
        <v>648709</v>
      </c>
      <c r="I6" s="10">
        <v>411584</v>
      </c>
      <c r="J6" s="10">
        <v>20526497</v>
      </c>
      <c r="K6" s="10">
        <v>805636</v>
      </c>
      <c r="L6" s="10">
        <v>721742</v>
      </c>
      <c r="M6" s="11">
        <v>24.794579659340172</v>
      </c>
      <c r="N6" s="11">
        <v>2.2595055273860911</v>
      </c>
      <c r="O6" s="11">
        <v>58.655277286094346</v>
      </c>
      <c r="P6" s="11">
        <v>0.81556694565562415</v>
      </c>
      <c r="Q6" s="11">
        <v>1.1662688585724381</v>
      </c>
      <c r="R6" s="11">
        <v>0.34545177905144719</v>
      </c>
      <c r="S6" s="11">
        <v>0.21917751261214327</v>
      </c>
      <c r="T6" s="11">
        <v>10.930810126488447</v>
      </c>
      <c r="U6" s="11">
        <v>0.42901885046745414</v>
      </c>
      <c r="V6" s="11">
        <v>0.38434345433183387</v>
      </c>
    </row>
    <row r="7" spans="1:22">
      <c r="A7" s="2" t="s">
        <v>167</v>
      </c>
      <c r="B7" s="1" t="s">
        <v>5</v>
      </c>
      <c r="C7" s="10">
        <v>53629638</v>
      </c>
      <c r="D7" s="10">
        <v>4620528</v>
      </c>
      <c r="E7" s="10">
        <v>143911258</v>
      </c>
      <c r="F7" s="10">
        <v>1776477</v>
      </c>
      <c r="G7" s="10">
        <v>2854325</v>
      </c>
      <c r="H7" s="10">
        <v>685946</v>
      </c>
      <c r="I7" s="10">
        <v>338748</v>
      </c>
      <c r="J7" s="10">
        <v>18685814</v>
      </c>
      <c r="K7" s="10">
        <v>606218</v>
      </c>
      <c r="L7" s="10">
        <v>782974</v>
      </c>
      <c r="M7" s="11">
        <v>23.5329258659212</v>
      </c>
      <c r="N7" s="11">
        <v>2.027508425199759</v>
      </c>
      <c r="O7" s="11">
        <v>63.148905942372004</v>
      </c>
      <c r="P7" s="11">
        <v>0.77952608114778055</v>
      </c>
      <c r="Q7" s="11">
        <v>1.2524906213658487</v>
      </c>
      <c r="R7" s="11">
        <v>0.30099618360327518</v>
      </c>
      <c r="S7" s="11">
        <v>0.14864414283812757</v>
      </c>
      <c r="T7" s="11">
        <v>8.1994190526960562</v>
      </c>
      <c r="U7" s="11">
        <v>0.2660111793517424</v>
      </c>
      <c r="V7" s="11">
        <v>0.34357250550420992</v>
      </c>
    </row>
    <row r="8" spans="1:22">
      <c r="A8" s="2" t="s">
        <v>170</v>
      </c>
      <c r="B8" s="1" t="s">
        <v>5</v>
      </c>
      <c r="C8" s="10">
        <v>48030132</v>
      </c>
      <c r="D8" s="10">
        <v>3702749</v>
      </c>
      <c r="E8" s="10">
        <v>110972589</v>
      </c>
      <c r="F8" s="10">
        <v>1280757</v>
      </c>
      <c r="G8" s="10">
        <v>2292617</v>
      </c>
      <c r="H8" s="10">
        <v>618397</v>
      </c>
      <c r="I8" s="10">
        <v>419126</v>
      </c>
      <c r="J8" s="10">
        <v>18945267</v>
      </c>
      <c r="K8" s="10">
        <v>566777</v>
      </c>
      <c r="L8" s="10">
        <v>626737</v>
      </c>
      <c r="M8" s="11">
        <v>25.622199503424682</v>
      </c>
      <c r="N8" s="11">
        <v>1.9752719727921264</v>
      </c>
      <c r="O8" s="11">
        <v>59.199541961899072</v>
      </c>
      <c r="P8" s="11">
        <v>0.68323383682159533</v>
      </c>
      <c r="Q8" s="11">
        <v>1.223021626485286</v>
      </c>
      <c r="R8" s="11">
        <v>0.32989064669485629</v>
      </c>
      <c r="S8" s="11">
        <v>0.22358735114599254</v>
      </c>
      <c r="T8" s="11">
        <v>10.106559996954578</v>
      </c>
      <c r="U8" s="11">
        <v>0.30235339282333284</v>
      </c>
      <c r="V8" s="11">
        <v>0.33433971095848486</v>
      </c>
    </row>
    <row r="9" spans="1:22">
      <c r="A9" s="2" t="s">
        <v>171</v>
      </c>
      <c r="B9" s="1" t="s">
        <v>4</v>
      </c>
      <c r="C9" s="10">
        <v>35318156</v>
      </c>
      <c r="D9" s="10">
        <v>2179682</v>
      </c>
      <c r="E9" s="10">
        <v>88512524</v>
      </c>
      <c r="F9" s="10">
        <v>759373</v>
      </c>
      <c r="G9" s="10">
        <v>1764695</v>
      </c>
      <c r="H9" s="10">
        <v>274696</v>
      </c>
      <c r="I9" s="10">
        <v>108270</v>
      </c>
      <c r="J9" s="10">
        <v>10924235</v>
      </c>
      <c r="K9" s="10">
        <v>662164</v>
      </c>
      <c r="L9" s="10">
        <v>286358</v>
      </c>
      <c r="M9" s="11">
        <v>25.085672007189309</v>
      </c>
      <c r="N9" s="11">
        <v>1.5481778757637972</v>
      </c>
      <c r="O9" s="11">
        <v>62.868405292520698</v>
      </c>
      <c r="P9" s="11">
        <v>0.5393651358557725</v>
      </c>
      <c r="Q9" s="11">
        <v>1.2534221764784927</v>
      </c>
      <c r="R9" s="11">
        <v>0.19511023615408671</v>
      </c>
      <c r="S9" s="11">
        <v>7.6901685020542593E-2</v>
      </c>
      <c r="T9" s="11">
        <v>7.7592322809678311</v>
      </c>
      <c r="U9" s="11">
        <v>0.47031982414281487</v>
      </c>
      <c r="V9" s="11">
        <v>0.20339348590664574</v>
      </c>
    </row>
    <row r="10" spans="1:22">
      <c r="A10" s="2" t="s">
        <v>172</v>
      </c>
      <c r="B10" s="1" t="s">
        <v>3</v>
      </c>
      <c r="C10" s="10">
        <v>66305067</v>
      </c>
      <c r="D10" s="10">
        <v>5321057</v>
      </c>
      <c r="E10" s="10">
        <v>167830907</v>
      </c>
      <c r="F10" s="10">
        <v>2242689</v>
      </c>
      <c r="G10" s="10">
        <v>3562373</v>
      </c>
      <c r="H10" s="10">
        <v>737066</v>
      </c>
      <c r="I10" s="10">
        <v>355330</v>
      </c>
      <c r="J10" s="10">
        <v>23114914</v>
      </c>
      <c r="K10" s="10">
        <v>387600</v>
      </c>
      <c r="L10" s="10">
        <v>837778</v>
      </c>
      <c r="M10" s="11">
        <v>24.494401685564821</v>
      </c>
      <c r="N10" s="11">
        <v>1.9657035796342155</v>
      </c>
      <c r="O10" s="11">
        <v>62.000052745752789</v>
      </c>
      <c r="P10" s="11">
        <v>0.82849362359889744</v>
      </c>
      <c r="Q10" s="11">
        <v>1.3160109651319802</v>
      </c>
      <c r="R10" s="11">
        <v>0.27228674201886444</v>
      </c>
      <c r="S10" s="11">
        <v>0.13126592196840323</v>
      </c>
      <c r="T10" s="11">
        <v>8.5391058943245746</v>
      </c>
      <c r="U10" s="11">
        <v>0.14318709750078262</v>
      </c>
      <c r="V10" s="11">
        <v>0.30949174450467148</v>
      </c>
    </row>
    <row r="11" spans="1:22">
      <c r="A11" s="2" t="s">
        <v>178</v>
      </c>
      <c r="B11" s="1" t="s">
        <v>2</v>
      </c>
      <c r="C11" s="10">
        <v>35002451</v>
      </c>
      <c r="D11" s="10">
        <v>2874228</v>
      </c>
      <c r="E11" s="10">
        <v>91849268</v>
      </c>
      <c r="F11" s="10">
        <v>859943</v>
      </c>
      <c r="G11" s="10">
        <v>1671043</v>
      </c>
      <c r="H11" s="10">
        <v>553558</v>
      </c>
      <c r="I11" s="10">
        <v>169238</v>
      </c>
      <c r="J11" s="10">
        <v>15492923</v>
      </c>
      <c r="K11" s="10">
        <v>1347518</v>
      </c>
      <c r="L11" s="10">
        <v>413947</v>
      </c>
      <c r="M11" s="11">
        <v>23.298603339213557</v>
      </c>
      <c r="N11" s="11">
        <v>1.9131659688191864</v>
      </c>
      <c r="O11" s="11">
        <v>61.137423265848469</v>
      </c>
      <c r="P11" s="11">
        <v>0.57240193983367971</v>
      </c>
      <c r="Q11" s="11">
        <v>1.112292622587185</v>
      </c>
      <c r="R11" s="11">
        <v>0.36846357608638253</v>
      </c>
      <c r="S11" s="11">
        <v>0.11264951222763869</v>
      </c>
      <c r="T11" s="11">
        <v>10.31251975874428</v>
      </c>
      <c r="U11" s="11">
        <v>0.89694539889364822</v>
      </c>
      <c r="V11" s="11">
        <v>0.27553461774598109</v>
      </c>
    </row>
    <row r="12" spans="1:22">
      <c r="A12" s="2" t="s">
        <v>173</v>
      </c>
      <c r="B12" s="1" t="s">
        <v>1</v>
      </c>
      <c r="C12" s="10">
        <v>8020665</v>
      </c>
      <c r="D12" s="10">
        <v>783245</v>
      </c>
      <c r="E12" s="10">
        <v>15237668</v>
      </c>
      <c r="F12" s="10">
        <v>167363</v>
      </c>
      <c r="G12" s="10">
        <v>278626</v>
      </c>
      <c r="H12" s="10">
        <v>134286</v>
      </c>
      <c r="I12" s="10">
        <v>51024</v>
      </c>
      <c r="J12" s="10">
        <v>1901950</v>
      </c>
      <c r="K12" s="10">
        <v>61332</v>
      </c>
      <c r="L12" s="10">
        <v>33799</v>
      </c>
      <c r="M12" s="11">
        <v>30.073781893469796</v>
      </c>
      <c r="N12" s="11">
        <v>2.936806274685547</v>
      </c>
      <c r="O12" s="11">
        <v>57.134203210968678</v>
      </c>
      <c r="P12" s="11">
        <v>0.62753379664114961</v>
      </c>
      <c r="Q12" s="11">
        <v>1.0447185556122736</v>
      </c>
      <c r="R12" s="11">
        <v>0.50351035423452861</v>
      </c>
      <c r="S12" s="11">
        <v>0.19131638677496232</v>
      </c>
      <c r="T12" s="11">
        <v>7.1314323029680065</v>
      </c>
      <c r="U12" s="11">
        <v>0.22996661637037447</v>
      </c>
      <c r="V12" s="11">
        <v>0.1267306082746737</v>
      </c>
    </row>
    <row r="13" spans="1:22">
      <c r="A13" s="2" t="s">
        <v>174</v>
      </c>
      <c r="B13" s="1" t="s">
        <v>7</v>
      </c>
      <c r="C13" s="10">
        <v>7473684</v>
      </c>
      <c r="D13" s="10">
        <v>664655</v>
      </c>
      <c r="E13" s="10">
        <v>13968714</v>
      </c>
      <c r="F13" s="10">
        <v>173139</v>
      </c>
      <c r="G13" s="10">
        <v>243586</v>
      </c>
      <c r="H13" s="10">
        <v>199908</v>
      </c>
      <c r="I13" s="10">
        <v>67841</v>
      </c>
      <c r="J13" s="10">
        <v>3365979</v>
      </c>
      <c r="K13" s="10">
        <v>87924</v>
      </c>
      <c r="L13" s="10">
        <v>32338</v>
      </c>
      <c r="M13" s="11">
        <v>28.441091343831026</v>
      </c>
      <c r="N13" s="11">
        <v>2.5293434358656337</v>
      </c>
      <c r="O13" s="11">
        <v>53.157916608442548</v>
      </c>
      <c r="P13" s="11">
        <v>0.65888016059811472</v>
      </c>
      <c r="Q13" s="11">
        <v>0.92696609544615816</v>
      </c>
      <c r="R13" s="11">
        <v>0.7607495431118807</v>
      </c>
      <c r="S13" s="11">
        <v>0.25816880642221973</v>
      </c>
      <c r="T13" s="11">
        <v>12.809227176372056</v>
      </c>
      <c r="U13" s="11">
        <v>0.33459462767157389</v>
      </c>
      <c r="V13" s="11">
        <v>0.12306220223878984</v>
      </c>
    </row>
    <row r="14" spans="1:22">
      <c r="A14" s="2" t="s">
        <v>175</v>
      </c>
      <c r="B14" s="8" t="s">
        <v>81</v>
      </c>
      <c r="C14" s="10">
        <v>6222277</v>
      </c>
      <c r="D14" s="10">
        <v>529869</v>
      </c>
      <c r="E14" s="10">
        <v>13304847</v>
      </c>
      <c r="F14" s="10">
        <v>133956</v>
      </c>
      <c r="G14" s="10">
        <v>266343</v>
      </c>
      <c r="H14" s="10">
        <v>191848</v>
      </c>
      <c r="I14" s="10">
        <v>54628</v>
      </c>
      <c r="J14" s="10">
        <v>2486926</v>
      </c>
      <c r="K14" s="10">
        <v>59086</v>
      </c>
      <c r="L14" s="10">
        <v>34595</v>
      </c>
      <c r="M14" s="11">
        <v>26.722971950073816</v>
      </c>
      <c r="N14" s="11">
        <v>2.2756419272580861</v>
      </c>
      <c r="O14" s="11">
        <v>57.140666219299419</v>
      </c>
      <c r="P14" s="11">
        <v>0.57530425446248823</v>
      </c>
      <c r="Q14" s="11">
        <v>1.1438700845524092</v>
      </c>
      <c r="R14" s="11">
        <v>0.82393450543551194</v>
      </c>
      <c r="S14" s="11">
        <v>0.23461226680982419</v>
      </c>
      <c r="T14" s="11">
        <v>10.680664608777345</v>
      </c>
      <c r="U14" s="11">
        <v>0.25375815326801771</v>
      </c>
      <c r="V14" s="11">
        <v>0.14857603006307879</v>
      </c>
    </row>
    <row r="15" spans="1:22">
      <c r="A15" s="2" t="s">
        <v>176</v>
      </c>
      <c r="B15" s="1" t="s">
        <v>8</v>
      </c>
      <c r="C15" s="10">
        <v>19305883</v>
      </c>
      <c r="D15" s="10">
        <v>3259402</v>
      </c>
      <c r="E15" s="10">
        <v>29780899</v>
      </c>
      <c r="F15" s="10">
        <v>473549</v>
      </c>
      <c r="G15" s="10">
        <v>456256</v>
      </c>
      <c r="H15" s="10">
        <v>640150</v>
      </c>
      <c r="I15" s="10">
        <v>188725</v>
      </c>
      <c r="J15" s="10">
        <v>9111017</v>
      </c>
      <c r="K15" s="10">
        <v>202902</v>
      </c>
      <c r="L15" s="10">
        <v>198004</v>
      </c>
      <c r="M15" s="11">
        <v>30.347151923909642</v>
      </c>
      <c r="N15" s="11">
        <v>5.1234935835410864</v>
      </c>
      <c r="O15" s="11">
        <v>46.812956775072593</v>
      </c>
      <c r="P15" s="11">
        <v>0.74437742352502023</v>
      </c>
      <c r="Q15" s="11">
        <v>0.71719434683175687</v>
      </c>
      <c r="R15" s="11">
        <v>1.0062595585030096</v>
      </c>
      <c r="S15" s="11">
        <v>0.29665911923530497</v>
      </c>
      <c r="T15" s="11">
        <v>14.321718259678848</v>
      </c>
      <c r="U15" s="11">
        <v>0.31894411769019398</v>
      </c>
      <c r="V15" s="11">
        <v>0.31124489201254379</v>
      </c>
    </row>
    <row r="16" spans="1:22">
      <c r="A16" s="2" t="s">
        <v>9</v>
      </c>
      <c r="B16" s="1" t="s">
        <v>10</v>
      </c>
      <c r="C16" s="10">
        <v>11016333</v>
      </c>
      <c r="D16" s="10">
        <v>9658755</v>
      </c>
      <c r="E16" s="10">
        <v>19741551</v>
      </c>
      <c r="F16" s="10">
        <v>295873</v>
      </c>
      <c r="G16" s="10">
        <v>312211</v>
      </c>
      <c r="H16" s="10">
        <v>225750</v>
      </c>
      <c r="I16" s="10">
        <v>116034</v>
      </c>
      <c r="J16" s="10">
        <v>6204407</v>
      </c>
      <c r="K16" s="10">
        <v>163878</v>
      </c>
      <c r="L16" s="10">
        <v>104784</v>
      </c>
      <c r="M16" s="11">
        <v>23.0276560143426</v>
      </c>
      <c r="N16" s="11">
        <v>20.18988420800385</v>
      </c>
      <c r="O16" s="11">
        <v>41.266149599653637</v>
      </c>
      <c r="P16" s="11">
        <v>0.61846911017773232</v>
      </c>
      <c r="Q16" s="11">
        <v>0.65262075065213787</v>
      </c>
      <c r="R16" s="11">
        <v>0.47188963380444676</v>
      </c>
      <c r="S16" s="11">
        <v>0.24254813629619124</v>
      </c>
      <c r="T16" s="11">
        <v>12.969193121611278</v>
      </c>
      <c r="U16" s="11">
        <v>0.34255738386979012</v>
      </c>
      <c r="V16" s="11">
        <v>0.21903204158832848</v>
      </c>
    </row>
    <row r="17" spans="1:22">
      <c r="A17" s="2" t="s">
        <v>177</v>
      </c>
      <c r="B17" s="1" t="s">
        <v>11</v>
      </c>
      <c r="C17" s="10">
        <v>7437682</v>
      </c>
      <c r="D17" s="10">
        <v>1304837</v>
      </c>
      <c r="E17" s="10">
        <v>15993105</v>
      </c>
      <c r="F17" s="10">
        <v>204514</v>
      </c>
      <c r="G17" s="10">
        <v>282209</v>
      </c>
      <c r="H17" s="10">
        <v>95125</v>
      </c>
      <c r="I17" s="10">
        <v>44571</v>
      </c>
      <c r="J17" s="10">
        <v>1953228</v>
      </c>
      <c r="K17" s="10">
        <v>72124</v>
      </c>
      <c r="L17" s="10">
        <v>69609</v>
      </c>
      <c r="M17" s="11">
        <v>27.088468938562997</v>
      </c>
      <c r="N17" s="11">
        <v>4.7522919834953585</v>
      </c>
      <c r="O17" s="11">
        <v>58.247815384373325</v>
      </c>
      <c r="P17" s="11">
        <v>0.74485184181056319</v>
      </c>
      <c r="Q17" s="11">
        <v>1.0278215350808122</v>
      </c>
      <c r="R17" s="11">
        <v>0.346450763528315</v>
      </c>
      <c r="S17" s="11">
        <v>0.16233016537419742</v>
      </c>
      <c r="T17" s="11">
        <v>7.1137695868056099</v>
      </c>
      <c r="U17" s="11">
        <v>0.26267978837020967</v>
      </c>
      <c r="V17" s="11">
        <v>0.2535200125986069</v>
      </c>
    </row>
    <row r="18" spans="1:22">
      <c r="B18" s="2" t="s">
        <v>79</v>
      </c>
      <c r="C18" s="10">
        <v>3063682</v>
      </c>
      <c r="D18" s="10">
        <v>181712</v>
      </c>
      <c r="E18" s="10">
        <v>7838041</v>
      </c>
      <c r="F18" s="10">
        <v>59493</v>
      </c>
      <c r="G18" s="10">
        <v>220087</v>
      </c>
      <c r="H18" s="10">
        <v>18568</v>
      </c>
      <c r="I18" s="10">
        <v>15557</v>
      </c>
      <c r="J18" s="10">
        <v>419422</v>
      </c>
      <c r="K18" s="10">
        <v>16612</v>
      </c>
      <c r="L18" s="10">
        <v>13846</v>
      </c>
      <c r="M18" s="11">
        <v>25.860359820444295</v>
      </c>
      <c r="N18" s="11">
        <v>1.5338203193714537</v>
      </c>
      <c r="O18" s="11">
        <v>66.160443723400491</v>
      </c>
      <c r="P18" s="11">
        <v>0.50217691875256398</v>
      </c>
      <c r="Q18" s="11">
        <v>1.8577414404635091</v>
      </c>
      <c r="R18" s="11">
        <v>0.1567313974315904</v>
      </c>
      <c r="S18" s="11">
        <v>0.13131572327893429</v>
      </c>
      <c r="T18" s="11">
        <v>3.5403164677699537</v>
      </c>
      <c r="U18" s="11">
        <v>0.14022091631482012</v>
      </c>
      <c r="V18" s="11">
        <v>0.11687327277239339</v>
      </c>
    </row>
    <row r="20" spans="1:22">
      <c r="C20" s="9" t="s">
        <v>80</v>
      </c>
    </row>
    <row r="21" spans="1:22">
      <c r="B21" s="2" t="s">
        <v>82</v>
      </c>
      <c r="C21" s="9" t="s">
        <v>83</v>
      </c>
      <c r="D21" s="9" t="s">
        <v>84</v>
      </c>
      <c r="E21" s="9" t="s">
        <v>85</v>
      </c>
      <c r="F21" s="9" t="s">
        <v>86</v>
      </c>
      <c r="G21" s="9" t="s">
        <v>87</v>
      </c>
      <c r="H21" s="9" t="s">
        <v>88</v>
      </c>
      <c r="I21" s="9" t="s">
        <v>89</v>
      </c>
      <c r="J21" s="9" t="s">
        <v>90</v>
      </c>
      <c r="K21" s="9" t="s">
        <v>91</v>
      </c>
      <c r="L21" s="9" t="s">
        <v>92</v>
      </c>
      <c r="M21" s="9" t="s">
        <v>93</v>
      </c>
      <c r="N21" s="9" t="s">
        <v>94</v>
      </c>
      <c r="O21" s="9" t="s">
        <v>95</v>
      </c>
      <c r="P21" s="9" t="s">
        <v>96</v>
      </c>
      <c r="Q21" s="9" t="s">
        <v>97</v>
      </c>
      <c r="R21" s="9" t="s">
        <v>99</v>
      </c>
    </row>
    <row r="22" spans="1:22">
      <c r="A22" s="2" t="s">
        <v>169</v>
      </c>
      <c r="B22" s="1" t="s">
        <v>6</v>
      </c>
      <c r="C22" s="12">
        <v>6.72</v>
      </c>
      <c r="D22" s="12">
        <v>34.35</v>
      </c>
      <c r="E22" s="12">
        <v>2.36</v>
      </c>
      <c r="F22" s="12">
        <v>31.66</v>
      </c>
      <c r="G22" s="12">
        <v>1.07</v>
      </c>
      <c r="H22" s="12">
        <v>1.71</v>
      </c>
      <c r="I22" s="12" t="s">
        <v>98</v>
      </c>
      <c r="J22" s="12" t="s">
        <v>98</v>
      </c>
      <c r="K22" s="12" t="s">
        <v>98</v>
      </c>
      <c r="L22" s="12" t="s">
        <v>98</v>
      </c>
      <c r="M22" s="12">
        <v>2.11</v>
      </c>
      <c r="N22" s="12">
        <v>14.4</v>
      </c>
      <c r="O22" s="12">
        <v>2.1800000000000002</v>
      </c>
      <c r="P22" s="12">
        <v>3.44</v>
      </c>
      <c r="Q22" s="12" t="s">
        <v>98</v>
      </c>
      <c r="R22" s="12" t="s">
        <v>98</v>
      </c>
    </row>
    <row r="23" spans="1:22">
      <c r="A23" s="2" t="s">
        <v>168</v>
      </c>
      <c r="B23" s="1" t="s">
        <v>5</v>
      </c>
      <c r="C23" s="12">
        <v>5.46</v>
      </c>
      <c r="D23" s="12">
        <v>20.72</v>
      </c>
      <c r="E23" s="12">
        <v>5.4</v>
      </c>
      <c r="F23" s="12">
        <v>34.520000000000003</v>
      </c>
      <c r="G23" s="12">
        <v>1.45</v>
      </c>
      <c r="H23" s="12">
        <v>1.47</v>
      </c>
      <c r="I23" s="12">
        <v>1.06</v>
      </c>
      <c r="J23" s="12">
        <v>1.53</v>
      </c>
      <c r="K23" s="12">
        <v>0.55000000000000004</v>
      </c>
      <c r="L23" s="12" t="s">
        <v>148</v>
      </c>
      <c r="M23" s="12">
        <v>3.22</v>
      </c>
      <c r="N23" s="12">
        <v>12.38</v>
      </c>
      <c r="O23" s="12">
        <v>2.7</v>
      </c>
      <c r="P23" s="12">
        <v>3.19</v>
      </c>
      <c r="Q23" s="12">
        <v>4.51</v>
      </c>
      <c r="R23" s="12">
        <v>1.87</v>
      </c>
    </row>
    <row r="24" spans="1:22">
      <c r="A24" s="2" t="s">
        <v>167</v>
      </c>
      <c r="B24" s="1" t="s">
        <v>5</v>
      </c>
      <c r="C24" s="12">
        <v>3.71</v>
      </c>
      <c r="D24" s="12">
        <v>28.85</v>
      </c>
      <c r="E24" s="12">
        <v>5.48</v>
      </c>
      <c r="F24" s="12">
        <v>26.01</v>
      </c>
      <c r="G24" s="12">
        <v>0.93</v>
      </c>
      <c r="H24" s="12">
        <v>1.1100000000000001</v>
      </c>
      <c r="I24" s="12">
        <v>0.91</v>
      </c>
      <c r="J24" s="12">
        <v>0.74</v>
      </c>
      <c r="K24" s="12">
        <v>4.04</v>
      </c>
      <c r="L24" s="12" t="s">
        <v>100</v>
      </c>
      <c r="M24" s="12">
        <v>4.96</v>
      </c>
      <c r="N24" s="12">
        <v>12.82</v>
      </c>
      <c r="O24" s="12">
        <v>2.33</v>
      </c>
      <c r="P24" s="12">
        <v>2.83</v>
      </c>
      <c r="Q24" s="12">
        <v>3.74</v>
      </c>
      <c r="R24" s="12">
        <v>1.55</v>
      </c>
    </row>
    <row r="25" spans="1:22">
      <c r="A25" s="2" t="s">
        <v>170</v>
      </c>
      <c r="B25" s="1" t="s">
        <v>5</v>
      </c>
      <c r="C25" s="12">
        <v>6.94</v>
      </c>
      <c r="D25" s="12">
        <v>14.35</v>
      </c>
      <c r="E25" s="12">
        <v>6.88</v>
      </c>
      <c r="F25" s="12">
        <v>30.57</v>
      </c>
      <c r="G25" s="12">
        <v>1.01</v>
      </c>
      <c r="H25" s="12">
        <v>1.21</v>
      </c>
      <c r="I25" s="12">
        <v>0.81</v>
      </c>
      <c r="J25" s="12">
        <v>1</v>
      </c>
      <c r="K25" s="12" t="s">
        <v>100</v>
      </c>
      <c r="L25" s="12">
        <v>0.94</v>
      </c>
      <c r="M25" s="12">
        <v>3.5</v>
      </c>
      <c r="N25" s="12">
        <v>12.14</v>
      </c>
      <c r="O25" s="12">
        <v>2.12</v>
      </c>
      <c r="P25" s="12">
        <v>2.91</v>
      </c>
      <c r="Q25" s="12">
        <v>13.93</v>
      </c>
      <c r="R25" s="12">
        <v>1.69</v>
      </c>
    </row>
    <row r="26" spans="1:22">
      <c r="A26" s="2" t="s">
        <v>171</v>
      </c>
      <c r="B26" s="1" t="s">
        <v>4</v>
      </c>
      <c r="C26" s="12">
        <v>8.41</v>
      </c>
      <c r="D26" s="12">
        <v>9</v>
      </c>
      <c r="E26" s="12">
        <v>1.78</v>
      </c>
      <c r="F26" s="12">
        <v>35.380000000000003</v>
      </c>
      <c r="G26" s="12">
        <v>1.1100000000000001</v>
      </c>
      <c r="H26" s="12">
        <v>1.24</v>
      </c>
      <c r="I26" s="12">
        <v>1.1200000000000001</v>
      </c>
      <c r="J26" s="12">
        <v>0.86</v>
      </c>
      <c r="K26" s="12">
        <v>1.28</v>
      </c>
      <c r="L26" s="12">
        <v>1.06</v>
      </c>
      <c r="M26" s="12">
        <v>2.81</v>
      </c>
      <c r="N26" s="12">
        <v>18.7</v>
      </c>
      <c r="O26" s="12">
        <v>3.23</v>
      </c>
      <c r="P26" s="12">
        <v>4.74</v>
      </c>
      <c r="Q26" s="12">
        <v>6.04</v>
      </c>
      <c r="R26" s="12">
        <v>3.24</v>
      </c>
    </row>
    <row r="27" spans="1:22">
      <c r="A27" s="2" t="s">
        <v>172</v>
      </c>
      <c r="B27" s="1" t="s">
        <v>3</v>
      </c>
      <c r="C27" s="12">
        <v>4.28</v>
      </c>
      <c r="D27" s="12">
        <v>33.76</v>
      </c>
      <c r="E27" s="12">
        <v>4.3</v>
      </c>
      <c r="F27" s="12">
        <v>22.69</v>
      </c>
      <c r="G27" s="12">
        <v>1</v>
      </c>
      <c r="H27" s="12">
        <v>1.25</v>
      </c>
      <c r="I27" s="12">
        <v>0.56999999999999995</v>
      </c>
      <c r="J27" s="12">
        <v>1.29</v>
      </c>
      <c r="K27" s="12">
        <v>0.63</v>
      </c>
      <c r="L27" s="12" t="s">
        <v>100</v>
      </c>
      <c r="M27" s="12">
        <v>5.45</v>
      </c>
      <c r="N27" s="12">
        <v>13.66</v>
      </c>
      <c r="O27" s="12">
        <v>2.35</v>
      </c>
      <c r="P27" s="12">
        <v>2.93</v>
      </c>
      <c r="Q27" s="12">
        <v>4.21</v>
      </c>
      <c r="R27" s="12">
        <v>1.64</v>
      </c>
    </row>
    <row r="28" spans="1:22">
      <c r="A28" s="2" t="s">
        <v>178</v>
      </c>
      <c r="B28" s="1" t="s">
        <v>2</v>
      </c>
      <c r="C28" s="12">
        <v>11.37</v>
      </c>
      <c r="D28" s="12">
        <v>19.420000000000002</v>
      </c>
      <c r="E28" s="12">
        <v>2.31</v>
      </c>
      <c r="F28" s="12">
        <v>27.51</v>
      </c>
      <c r="G28" s="12">
        <v>0.93</v>
      </c>
      <c r="H28" s="12">
        <v>1.1100000000000001</v>
      </c>
      <c r="I28" s="12">
        <v>1.39</v>
      </c>
      <c r="J28" s="12">
        <v>0.93</v>
      </c>
      <c r="K28" s="12">
        <v>0.52</v>
      </c>
      <c r="L28" s="12" t="s">
        <v>100</v>
      </c>
      <c r="M28" s="12">
        <v>3.62</v>
      </c>
      <c r="N28" s="12">
        <v>17.38</v>
      </c>
      <c r="O28" s="12">
        <v>2.27</v>
      </c>
      <c r="P28" s="12">
        <v>3.78</v>
      </c>
      <c r="Q28" s="12">
        <v>5.26</v>
      </c>
      <c r="R28" s="12">
        <v>2.2000000000000002</v>
      </c>
    </row>
    <row r="29" spans="1:22">
      <c r="A29" s="2" t="s">
        <v>173</v>
      </c>
      <c r="B29" s="1" t="s">
        <v>1</v>
      </c>
      <c r="C29" s="12">
        <v>4.84</v>
      </c>
      <c r="D29" s="12">
        <v>3.68</v>
      </c>
      <c r="E29" s="12">
        <v>1.03</v>
      </c>
      <c r="F29" s="12">
        <v>69.5</v>
      </c>
      <c r="G29" s="12" t="s">
        <v>100</v>
      </c>
      <c r="H29" s="12">
        <v>4.1500000000000004</v>
      </c>
      <c r="I29" s="12" t="s">
        <v>100</v>
      </c>
      <c r="J29" s="12" t="s">
        <v>100</v>
      </c>
      <c r="K29" s="12" t="s">
        <v>100</v>
      </c>
      <c r="L29" s="12" t="s">
        <v>100</v>
      </c>
      <c r="M29" s="12">
        <v>4.72</v>
      </c>
      <c r="N29" s="12">
        <v>10.17</v>
      </c>
      <c r="O29" s="12">
        <v>1.91</v>
      </c>
      <c r="P29" s="12" t="s">
        <v>100</v>
      </c>
      <c r="Q29" s="12" t="s">
        <v>100</v>
      </c>
      <c r="R29" s="12" t="s">
        <v>100</v>
      </c>
    </row>
    <row r="30" spans="1:22">
      <c r="A30" s="2" t="s">
        <v>174</v>
      </c>
      <c r="B30" s="1" t="s">
        <v>7</v>
      </c>
      <c r="C30" s="12">
        <v>2.64</v>
      </c>
      <c r="D30" s="12">
        <v>5.24</v>
      </c>
      <c r="E30" s="12" t="s">
        <v>100</v>
      </c>
      <c r="F30" s="12">
        <v>58.05</v>
      </c>
      <c r="G30" s="12" t="s">
        <v>100</v>
      </c>
      <c r="H30" s="12">
        <v>10.3</v>
      </c>
      <c r="I30" s="12">
        <v>0.41</v>
      </c>
      <c r="J30" s="12" t="s">
        <v>100</v>
      </c>
      <c r="K30" s="12" t="s">
        <v>100</v>
      </c>
      <c r="L30" s="12" t="s">
        <v>100</v>
      </c>
      <c r="M30" s="12">
        <v>7.29</v>
      </c>
      <c r="N30" s="12">
        <v>13.25</v>
      </c>
      <c r="O30" s="12" t="s">
        <v>100</v>
      </c>
      <c r="P30" s="12">
        <v>1.49</v>
      </c>
      <c r="Q30" s="12">
        <v>1.32</v>
      </c>
      <c r="R30" s="12" t="s">
        <v>100</v>
      </c>
    </row>
    <row r="31" spans="1:22">
      <c r="A31" s="2" t="s">
        <v>175</v>
      </c>
      <c r="B31" s="8" t="s">
        <v>81</v>
      </c>
      <c r="C31" s="12">
        <v>9.5</v>
      </c>
      <c r="D31" s="12">
        <v>3.97</v>
      </c>
      <c r="E31" s="12">
        <v>1.01</v>
      </c>
      <c r="F31" s="12">
        <v>70.3</v>
      </c>
      <c r="G31" s="12" t="s">
        <v>101</v>
      </c>
      <c r="H31" s="12">
        <v>2.41</v>
      </c>
      <c r="I31" s="12" t="s">
        <v>101</v>
      </c>
      <c r="J31" s="12" t="s">
        <v>17</v>
      </c>
      <c r="K31" s="12" t="s">
        <v>101</v>
      </c>
      <c r="L31" s="12" t="s">
        <v>101</v>
      </c>
      <c r="M31" s="12">
        <v>4.78</v>
      </c>
      <c r="N31" s="12">
        <v>7.04</v>
      </c>
      <c r="O31" s="12" t="s">
        <v>17</v>
      </c>
      <c r="P31" s="12">
        <v>0.99</v>
      </c>
      <c r="Q31" s="12" t="s">
        <v>17</v>
      </c>
      <c r="R31" s="12" t="s">
        <v>101</v>
      </c>
    </row>
    <row r="32" spans="1:22">
      <c r="A32" s="2" t="s">
        <v>176</v>
      </c>
      <c r="B32" s="1" t="s">
        <v>8</v>
      </c>
      <c r="C32" s="12">
        <v>2.87</v>
      </c>
      <c r="D32" s="12">
        <v>4.7300000000000004</v>
      </c>
      <c r="E32" s="12">
        <v>0.45</v>
      </c>
      <c r="F32" s="12">
        <v>66.510000000000005</v>
      </c>
      <c r="G32" s="12">
        <v>0.77</v>
      </c>
      <c r="H32" s="12">
        <v>2.4900000000000002</v>
      </c>
      <c r="I32" s="12">
        <v>0.56999999999999995</v>
      </c>
      <c r="J32" s="12" t="s">
        <v>17</v>
      </c>
      <c r="K32" s="12">
        <v>0.51</v>
      </c>
      <c r="L32" s="12">
        <v>0.38</v>
      </c>
      <c r="M32" s="12">
        <v>6.89</v>
      </c>
      <c r="N32" s="12">
        <v>9.77</v>
      </c>
      <c r="O32" s="12">
        <v>1.42</v>
      </c>
      <c r="P32" s="12">
        <v>1.5</v>
      </c>
      <c r="Q32" s="12">
        <v>1.1499999999999999</v>
      </c>
      <c r="R32" s="12" t="s">
        <v>101</v>
      </c>
    </row>
    <row r="33" spans="1:22">
      <c r="A33" s="2" t="s">
        <v>9</v>
      </c>
      <c r="B33" s="1" t="s">
        <v>10</v>
      </c>
      <c r="C33" s="12">
        <v>43.72</v>
      </c>
      <c r="D33" s="12">
        <v>3.85</v>
      </c>
      <c r="E33" s="12">
        <v>5.1100000000000003</v>
      </c>
      <c r="F33" s="12">
        <v>23.82</v>
      </c>
      <c r="G33" s="12" t="s">
        <v>17</v>
      </c>
      <c r="H33" s="12">
        <v>2.4700000000000002</v>
      </c>
      <c r="I33" s="12">
        <v>0.49</v>
      </c>
      <c r="J33" s="12" t="s">
        <v>17</v>
      </c>
      <c r="K33" s="12" t="s">
        <v>17</v>
      </c>
      <c r="L33" s="12">
        <v>0.66</v>
      </c>
      <c r="M33" s="12">
        <v>3.41</v>
      </c>
      <c r="N33" s="12">
        <v>12.45</v>
      </c>
      <c r="O33" s="12">
        <v>1.32</v>
      </c>
      <c r="P33" s="12">
        <v>1.47</v>
      </c>
      <c r="Q33" s="12">
        <v>1.24</v>
      </c>
      <c r="R33" s="12" t="s">
        <v>101</v>
      </c>
    </row>
    <row r="34" spans="1:22">
      <c r="A34" s="2" t="s">
        <v>177</v>
      </c>
      <c r="B34" s="1" t="s">
        <v>11</v>
      </c>
      <c r="C34" s="12">
        <v>2.92</v>
      </c>
      <c r="D34" s="12">
        <v>5.64</v>
      </c>
      <c r="E34" s="12">
        <v>0.3</v>
      </c>
      <c r="F34" s="12">
        <v>63.66</v>
      </c>
      <c r="G34" s="12">
        <v>0.52</v>
      </c>
      <c r="H34" s="12">
        <v>2.46</v>
      </c>
      <c r="I34" s="12">
        <v>0.36</v>
      </c>
      <c r="J34" s="12" t="s">
        <v>17</v>
      </c>
      <c r="K34" s="12">
        <v>0.86</v>
      </c>
      <c r="L34" s="12" t="s">
        <v>17</v>
      </c>
      <c r="M34" s="12">
        <v>7.52</v>
      </c>
      <c r="N34" s="12">
        <v>11.07</v>
      </c>
      <c r="O34" s="12">
        <v>1.43</v>
      </c>
      <c r="P34" s="12">
        <v>2.15</v>
      </c>
      <c r="Q34" s="12">
        <v>1.1200000000000001</v>
      </c>
      <c r="R34" s="12" t="s">
        <v>101</v>
      </c>
    </row>
    <row r="35" spans="1:22">
      <c r="B35" s="2" t="s">
        <v>328</v>
      </c>
      <c r="C35" s="12" t="s">
        <v>17</v>
      </c>
      <c r="D35" s="12" t="s">
        <v>17</v>
      </c>
      <c r="E35" s="12" t="s">
        <v>17</v>
      </c>
      <c r="F35" s="12" t="s">
        <v>17</v>
      </c>
      <c r="G35" s="12" t="s">
        <v>17</v>
      </c>
      <c r="H35" s="12" t="s">
        <v>17</v>
      </c>
      <c r="I35" s="12" t="s">
        <v>17</v>
      </c>
      <c r="J35" s="12" t="s">
        <v>17</v>
      </c>
      <c r="K35" s="12" t="s">
        <v>17</v>
      </c>
      <c r="L35" s="12" t="s">
        <v>17</v>
      </c>
      <c r="M35" s="12" t="s">
        <v>17</v>
      </c>
      <c r="N35" s="12" t="s">
        <v>17</v>
      </c>
      <c r="O35" s="12" t="s">
        <v>17</v>
      </c>
      <c r="P35" s="12" t="s">
        <v>17</v>
      </c>
      <c r="Q35" s="12" t="s">
        <v>17</v>
      </c>
      <c r="R35" s="12" t="s">
        <v>17</v>
      </c>
    </row>
    <row r="36" spans="1:22">
      <c r="C36" s="9" t="s">
        <v>80</v>
      </c>
    </row>
    <row r="37" spans="1:22">
      <c r="B37" s="2" t="s">
        <v>102</v>
      </c>
      <c r="C37" s="13" t="s">
        <v>123</v>
      </c>
      <c r="D37" s="13" t="s">
        <v>104</v>
      </c>
      <c r="E37" s="13" t="s">
        <v>105</v>
      </c>
      <c r="F37" s="13" t="s">
        <v>106</v>
      </c>
      <c r="G37" s="13" t="s">
        <v>107</v>
      </c>
      <c r="H37" s="13" t="s">
        <v>108</v>
      </c>
      <c r="I37" s="13" t="s">
        <v>109</v>
      </c>
      <c r="J37" s="13" t="s">
        <v>110</v>
      </c>
      <c r="K37" s="13" t="s">
        <v>111</v>
      </c>
      <c r="L37" s="13" t="s">
        <v>124</v>
      </c>
      <c r="M37" s="13" t="s">
        <v>114</v>
      </c>
      <c r="N37" s="13" t="s">
        <v>115</v>
      </c>
      <c r="O37" s="13" t="s">
        <v>116</v>
      </c>
      <c r="P37" s="13" t="s">
        <v>117</v>
      </c>
      <c r="Q37" s="13" t="s">
        <v>118</v>
      </c>
      <c r="R37" s="13" t="s">
        <v>119</v>
      </c>
      <c r="S37" s="13" t="s">
        <v>120</v>
      </c>
      <c r="T37" s="13" t="s">
        <v>121</v>
      </c>
      <c r="U37" s="13"/>
      <c r="V37" s="13"/>
    </row>
    <row r="38" spans="1:22">
      <c r="A38" s="2" t="s">
        <v>169</v>
      </c>
      <c r="B38" s="1" t="s">
        <v>6</v>
      </c>
      <c r="C38" s="12" t="s">
        <v>101</v>
      </c>
      <c r="D38" s="12">
        <v>0.16</v>
      </c>
      <c r="E38" s="12">
        <v>88.58</v>
      </c>
      <c r="F38" s="12">
        <v>2.11</v>
      </c>
      <c r="G38" s="12">
        <v>3.43</v>
      </c>
      <c r="H38" s="12">
        <v>0.48</v>
      </c>
      <c r="I38" s="12">
        <v>0.1</v>
      </c>
      <c r="J38" s="12" t="s">
        <v>101</v>
      </c>
      <c r="K38" s="12" t="s">
        <v>101</v>
      </c>
      <c r="L38" s="12" t="s">
        <v>101</v>
      </c>
      <c r="M38" s="12">
        <v>0.14000000000000001</v>
      </c>
      <c r="N38" s="12" t="s">
        <v>101</v>
      </c>
      <c r="O38" s="12">
        <v>1.59</v>
      </c>
      <c r="P38" s="12">
        <v>2.4</v>
      </c>
      <c r="Q38" s="12">
        <v>0.25</v>
      </c>
      <c r="R38" s="12">
        <v>0.28000000000000003</v>
      </c>
      <c r="S38" s="12">
        <v>0.23</v>
      </c>
      <c r="T38" s="12">
        <v>0.25</v>
      </c>
      <c r="U38" s="13"/>
      <c r="V38" s="13"/>
    </row>
    <row r="39" spans="1:22">
      <c r="A39" s="2" t="s">
        <v>168</v>
      </c>
      <c r="B39" s="1" t="s">
        <v>5</v>
      </c>
      <c r="C39" s="12" t="s">
        <v>101</v>
      </c>
      <c r="D39" s="12">
        <v>0.03</v>
      </c>
      <c r="E39" s="12">
        <v>88.83</v>
      </c>
      <c r="F39" s="12">
        <v>1.29</v>
      </c>
      <c r="G39" s="12">
        <v>3.37</v>
      </c>
      <c r="H39" s="12">
        <v>1.06</v>
      </c>
      <c r="I39" s="12">
        <v>0.08</v>
      </c>
      <c r="J39" s="12">
        <v>0.03</v>
      </c>
      <c r="K39" s="12" t="s">
        <v>101</v>
      </c>
      <c r="L39" s="12" t="s">
        <v>101</v>
      </c>
      <c r="M39" s="12">
        <v>0.02</v>
      </c>
      <c r="N39" s="12" t="s">
        <v>101</v>
      </c>
      <c r="O39" s="12">
        <v>1.23</v>
      </c>
      <c r="P39" s="12">
        <v>2.95</v>
      </c>
      <c r="Q39" s="12">
        <v>0.23</v>
      </c>
      <c r="R39" s="12">
        <v>0.28000000000000003</v>
      </c>
      <c r="S39" s="12">
        <v>0.38</v>
      </c>
      <c r="T39" s="12">
        <v>0.21</v>
      </c>
      <c r="U39" s="13"/>
      <c r="V39" s="13"/>
    </row>
    <row r="40" spans="1:22">
      <c r="A40" s="2" t="s">
        <v>167</v>
      </c>
      <c r="B40" s="1" t="s">
        <v>5</v>
      </c>
      <c r="C40" s="12" t="s">
        <v>101</v>
      </c>
      <c r="D40" s="12">
        <v>0.01</v>
      </c>
      <c r="E40" s="12">
        <v>82.11</v>
      </c>
      <c r="F40" s="12">
        <v>0.9</v>
      </c>
      <c r="G40" s="12">
        <v>3.6</v>
      </c>
      <c r="H40" s="12">
        <v>0.82</v>
      </c>
      <c r="I40" s="12">
        <v>0.09</v>
      </c>
      <c r="J40" s="12">
        <v>0.03</v>
      </c>
      <c r="K40" s="12" t="s">
        <v>101</v>
      </c>
      <c r="L40" s="12" t="s">
        <v>101</v>
      </c>
      <c r="M40" s="12">
        <v>0.09</v>
      </c>
      <c r="N40" s="12" t="s">
        <v>101</v>
      </c>
      <c r="O40" s="12">
        <v>4.1399999999999997</v>
      </c>
      <c r="P40" s="12">
        <v>3.71</v>
      </c>
      <c r="Q40" s="12">
        <v>0.43</v>
      </c>
      <c r="R40" s="12">
        <v>3.07</v>
      </c>
      <c r="S40" s="12">
        <v>0.54</v>
      </c>
      <c r="T40" s="12">
        <v>0.46</v>
      </c>
      <c r="U40" s="13"/>
      <c r="V40" s="13"/>
    </row>
    <row r="41" spans="1:22">
      <c r="A41" s="2" t="s">
        <v>170</v>
      </c>
      <c r="B41" s="1" t="s">
        <v>5</v>
      </c>
      <c r="C41" s="12">
        <v>0.13</v>
      </c>
      <c r="D41" s="12">
        <v>0.09</v>
      </c>
      <c r="E41" s="12">
        <v>89.64</v>
      </c>
      <c r="F41" s="12">
        <v>0.49</v>
      </c>
      <c r="G41" s="12">
        <v>2.56</v>
      </c>
      <c r="H41" s="12">
        <v>0.95</v>
      </c>
      <c r="I41" s="12">
        <v>0.1</v>
      </c>
      <c r="J41" s="12">
        <v>0.06</v>
      </c>
      <c r="K41" s="12" t="s">
        <v>101</v>
      </c>
      <c r="L41" s="12" t="s">
        <v>101</v>
      </c>
      <c r="M41" s="12">
        <v>0.08</v>
      </c>
      <c r="N41" s="12" t="s">
        <v>101</v>
      </c>
      <c r="O41" s="12">
        <v>1.1100000000000001</v>
      </c>
      <c r="P41" s="12">
        <v>3.34</v>
      </c>
      <c r="Q41" s="12">
        <v>0.28000000000000003</v>
      </c>
      <c r="R41" s="12">
        <v>0.34</v>
      </c>
      <c r="S41" s="12">
        <v>0.52</v>
      </c>
      <c r="T41" s="12">
        <v>0.32</v>
      </c>
      <c r="U41" s="13"/>
      <c r="V41" s="13"/>
    </row>
    <row r="42" spans="1:22">
      <c r="A42" s="2" t="s">
        <v>171</v>
      </c>
      <c r="B42" s="1" t="s">
        <v>4</v>
      </c>
      <c r="C42" s="12" t="s">
        <v>101</v>
      </c>
      <c r="D42" s="12">
        <v>0.68</v>
      </c>
      <c r="E42" s="12">
        <v>47.31</v>
      </c>
      <c r="F42" s="12">
        <v>13.01</v>
      </c>
      <c r="G42" s="12">
        <v>10.54</v>
      </c>
      <c r="H42" s="12">
        <v>1.49</v>
      </c>
      <c r="I42" s="12">
        <v>0.34</v>
      </c>
      <c r="J42" s="12">
        <v>0.15</v>
      </c>
      <c r="K42" s="12" t="s">
        <v>101</v>
      </c>
      <c r="L42" s="12" t="s">
        <v>101</v>
      </c>
      <c r="M42" s="12">
        <v>5.42</v>
      </c>
      <c r="N42" s="12">
        <v>3.15</v>
      </c>
      <c r="O42" s="12">
        <v>6.7</v>
      </c>
      <c r="P42" s="12">
        <v>4.38</v>
      </c>
      <c r="Q42" s="12">
        <v>2.1</v>
      </c>
      <c r="R42" s="12">
        <v>2.4300000000000002</v>
      </c>
      <c r="S42" s="12">
        <v>0.97</v>
      </c>
      <c r="T42" s="12">
        <v>1.31</v>
      </c>
      <c r="U42" s="13"/>
      <c r="V42" s="13"/>
    </row>
    <row r="43" spans="1:22">
      <c r="A43" s="2" t="s">
        <v>172</v>
      </c>
      <c r="B43" s="1" t="s">
        <v>3</v>
      </c>
      <c r="C43" s="12" t="s">
        <v>101</v>
      </c>
      <c r="D43" s="12">
        <v>0.01</v>
      </c>
      <c r="E43" s="12">
        <v>84.94</v>
      </c>
      <c r="F43" s="12">
        <v>0.62</v>
      </c>
      <c r="G43" s="12">
        <v>2.0099999999999998</v>
      </c>
      <c r="H43" s="12">
        <v>0.69</v>
      </c>
      <c r="I43" s="12">
        <v>0.08</v>
      </c>
      <c r="J43" s="12">
        <v>0.06</v>
      </c>
      <c r="K43" s="12" t="s">
        <v>101</v>
      </c>
      <c r="L43" s="12" t="s">
        <v>101</v>
      </c>
      <c r="M43" s="12">
        <v>0.03</v>
      </c>
      <c r="N43" s="12" t="s">
        <v>101</v>
      </c>
      <c r="O43" s="12">
        <v>4.32</v>
      </c>
      <c r="P43" s="12">
        <v>3.2</v>
      </c>
      <c r="Q43" s="12">
        <v>2.66</v>
      </c>
      <c r="R43" s="12">
        <v>0.3</v>
      </c>
      <c r="S43" s="12">
        <v>0.63</v>
      </c>
      <c r="T43" s="12">
        <v>0.44</v>
      </c>
      <c r="U43" s="13"/>
      <c r="V43" s="13"/>
    </row>
    <row r="44" spans="1:22">
      <c r="A44" s="2" t="s">
        <v>178</v>
      </c>
      <c r="B44" s="1" t="s">
        <v>2</v>
      </c>
      <c r="C44" s="12">
        <v>4.62</v>
      </c>
      <c r="D44" s="12">
        <v>1.49</v>
      </c>
      <c r="E44" s="12">
        <v>41</v>
      </c>
      <c r="F44" s="12">
        <v>16.309999999999999</v>
      </c>
      <c r="G44" s="12">
        <v>9.58</v>
      </c>
      <c r="H44" s="12">
        <v>1.9</v>
      </c>
      <c r="I44" s="12">
        <v>0.33</v>
      </c>
      <c r="J44" s="12" t="s">
        <v>101</v>
      </c>
      <c r="K44" s="12" t="s">
        <v>101</v>
      </c>
      <c r="L44" s="12" t="s">
        <v>101</v>
      </c>
      <c r="M44" s="12">
        <v>0.92</v>
      </c>
      <c r="N44" s="12">
        <v>2.84</v>
      </c>
      <c r="O44" s="12">
        <v>7.36</v>
      </c>
      <c r="P44" s="12">
        <v>7.15</v>
      </c>
      <c r="Q44" s="12">
        <v>1.94</v>
      </c>
      <c r="R44" s="12">
        <v>2.29</v>
      </c>
      <c r="S44" s="12">
        <v>1.19</v>
      </c>
      <c r="T44" s="12">
        <v>1.1000000000000001</v>
      </c>
      <c r="U44" s="13"/>
      <c r="V44" s="13"/>
    </row>
    <row r="45" spans="1:22">
      <c r="A45" s="2" t="s">
        <v>173</v>
      </c>
      <c r="B45" s="1" t="s">
        <v>1</v>
      </c>
      <c r="C45" s="12" t="s">
        <v>101</v>
      </c>
      <c r="D45" s="12" t="s">
        <v>101</v>
      </c>
      <c r="E45" s="12" t="s">
        <v>101</v>
      </c>
      <c r="F45" s="12" t="s">
        <v>101</v>
      </c>
      <c r="G45" s="12" t="s">
        <v>101</v>
      </c>
      <c r="H45" s="12" t="s">
        <v>101</v>
      </c>
      <c r="I45" s="12" t="s">
        <v>101</v>
      </c>
      <c r="J45" s="12" t="s">
        <v>101</v>
      </c>
      <c r="K45" s="12" t="s">
        <v>101</v>
      </c>
      <c r="L45" s="12" t="s">
        <v>101</v>
      </c>
      <c r="M45" s="12" t="s">
        <v>101</v>
      </c>
      <c r="N45" s="12" t="s">
        <v>101</v>
      </c>
      <c r="O45" s="12" t="s">
        <v>101</v>
      </c>
      <c r="P45" s="12" t="s">
        <v>101</v>
      </c>
      <c r="Q45" s="12" t="s">
        <v>101</v>
      </c>
      <c r="R45" s="12" t="s">
        <v>101</v>
      </c>
      <c r="S45" s="12" t="s">
        <v>101</v>
      </c>
      <c r="T45" s="12" t="s">
        <v>101</v>
      </c>
      <c r="U45" s="13"/>
      <c r="V45" s="13"/>
    </row>
    <row r="46" spans="1:22">
      <c r="A46" s="2" t="s">
        <v>174</v>
      </c>
      <c r="B46" s="1" t="s">
        <v>7</v>
      </c>
      <c r="C46" s="12" t="s">
        <v>101</v>
      </c>
      <c r="D46" s="12" t="s">
        <v>101</v>
      </c>
      <c r="E46" s="12" t="s">
        <v>101</v>
      </c>
      <c r="F46" s="12" t="s">
        <v>101</v>
      </c>
      <c r="G46" s="12" t="s">
        <v>101</v>
      </c>
      <c r="H46" s="12" t="s">
        <v>101</v>
      </c>
      <c r="I46" s="12" t="s">
        <v>101</v>
      </c>
      <c r="J46" s="12" t="s">
        <v>101</v>
      </c>
      <c r="K46" s="12" t="s">
        <v>101</v>
      </c>
      <c r="L46" s="12" t="s">
        <v>101</v>
      </c>
      <c r="M46" s="12" t="s">
        <v>101</v>
      </c>
      <c r="N46" s="12" t="s">
        <v>101</v>
      </c>
      <c r="O46" s="12" t="s">
        <v>101</v>
      </c>
      <c r="P46" s="12" t="s">
        <v>101</v>
      </c>
      <c r="Q46" s="12" t="s">
        <v>101</v>
      </c>
      <c r="R46" s="12" t="s">
        <v>101</v>
      </c>
      <c r="S46" s="12" t="s">
        <v>101</v>
      </c>
      <c r="T46" s="12" t="s">
        <v>101</v>
      </c>
      <c r="U46" s="13"/>
      <c r="V46" s="13"/>
    </row>
    <row r="47" spans="1:22">
      <c r="A47" s="2" t="s">
        <v>175</v>
      </c>
      <c r="B47" s="8" t="s">
        <v>81</v>
      </c>
      <c r="C47" s="12" t="s">
        <v>101</v>
      </c>
      <c r="D47" s="12" t="s">
        <v>101</v>
      </c>
      <c r="E47" s="12" t="s">
        <v>101</v>
      </c>
      <c r="F47" s="12" t="s">
        <v>101</v>
      </c>
      <c r="G47" s="12" t="s">
        <v>101</v>
      </c>
      <c r="H47" s="12" t="s">
        <v>101</v>
      </c>
      <c r="I47" s="12" t="s">
        <v>101</v>
      </c>
      <c r="J47" s="12" t="s">
        <v>101</v>
      </c>
      <c r="K47" s="12" t="s">
        <v>101</v>
      </c>
      <c r="L47" s="12" t="s">
        <v>101</v>
      </c>
      <c r="M47" s="12" t="s">
        <v>101</v>
      </c>
      <c r="N47" s="12" t="s">
        <v>101</v>
      </c>
      <c r="O47" s="12" t="s">
        <v>101</v>
      </c>
      <c r="P47" s="12" t="s">
        <v>101</v>
      </c>
      <c r="Q47" s="12" t="s">
        <v>101</v>
      </c>
      <c r="R47" s="12" t="s">
        <v>101</v>
      </c>
      <c r="S47" s="12" t="s">
        <v>101</v>
      </c>
      <c r="T47" s="12" t="s">
        <v>101</v>
      </c>
      <c r="U47" s="13"/>
      <c r="V47" s="13"/>
    </row>
    <row r="48" spans="1:22">
      <c r="A48" s="2" t="s">
        <v>176</v>
      </c>
      <c r="B48" s="1" t="s">
        <v>8</v>
      </c>
      <c r="C48" s="12" t="s">
        <v>101</v>
      </c>
      <c r="D48" s="12">
        <v>0.87</v>
      </c>
      <c r="E48" s="12">
        <v>9.41</v>
      </c>
      <c r="F48" s="12">
        <v>80.2</v>
      </c>
      <c r="G48" s="12" t="s">
        <v>17</v>
      </c>
      <c r="H48" s="12">
        <v>3.29</v>
      </c>
      <c r="I48" s="12" t="s">
        <v>101</v>
      </c>
      <c r="J48" s="12" t="s">
        <v>101</v>
      </c>
      <c r="K48" s="12" t="s">
        <v>101</v>
      </c>
      <c r="L48" s="12" t="s">
        <v>101</v>
      </c>
      <c r="M48" s="12" t="s">
        <v>101</v>
      </c>
      <c r="N48" s="12" t="s">
        <v>101</v>
      </c>
      <c r="O48" s="12">
        <v>6.23</v>
      </c>
      <c r="P48" s="12" t="s">
        <v>101</v>
      </c>
      <c r="Q48" s="12" t="s">
        <v>101</v>
      </c>
      <c r="R48" s="12" t="s">
        <v>101</v>
      </c>
      <c r="S48" s="12" t="s">
        <v>101</v>
      </c>
      <c r="T48" s="12" t="s">
        <v>101</v>
      </c>
      <c r="U48" s="13"/>
      <c r="V48" s="13"/>
    </row>
    <row r="49" spans="1:23">
      <c r="A49" s="2" t="s">
        <v>9</v>
      </c>
      <c r="B49" s="1" t="s">
        <v>10</v>
      </c>
      <c r="C49" s="12" t="s">
        <v>101</v>
      </c>
      <c r="D49" s="12" t="s">
        <v>101</v>
      </c>
      <c r="E49" s="12" t="s">
        <v>101</v>
      </c>
      <c r="F49" s="12" t="s">
        <v>101</v>
      </c>
      <c r="G49" s="12" t="s">
        <v>101</v>
      </c>
      <c r="H49" s="12" t="s">
        <v>101</v>
      </c>
      <c r="I49" s="12" t="s">
        <v>101</v>
      </c>
      <c r="J49" s="12" t="s">
        <v>101</v>
      </c>
      <c r="K49" s="12" t="s">
        <v>101</v>
      </c>
      <c r="L49" s="12" t="s">
        <v>101</v>
      </c>
      <c r="M49" s="12" t="s">
        <v>101</v>
      </c>
      <c r="N49" s="12" t="s">
        <v>101</v>
      </c>
      <c r="O49" s="12" t="s">
        <v>101</v>
      </c>
      <c r="P49" s="12" t="s">
        <v>101</v>
      </c>
      <c r="Q49" s="12" t="s">
        <v>101</v>
      </c>
      <c r="R49" s="12" t="s">
        <v>101</v>
      </c>
      <c r="S49" s="12" t="s">
        <v>101</v>
      </c>
      <c r="T49" s="12" t="s">
        <v>101</v>
      </c>
      <c r="U49" s="13"/>
      <c r="V49" s="13"/>
    </row>
    <row r="50" spans="1:23">
      <c r="A50" s="2" t="s">
        <v>177</v>
      </c>
      <c r="B50" s="1" t="s">
        <v>11</v>
      </c>
      <c r="C50" s="12" t="s">
        <v>101</v>
      </c>
      <c r="D50" s="12">
        <v>2.91</v>
      </c>
      <c r="E50" s="12">
        <v>4.0999999999999996</v>
      </c>
      <c r="F50" s="12">
        <v>68.099999999999994</v>
      </c>
      <c r="G50" s="12">
        <v>12.76</v>
      </c>
      <c r="H50" s="12">
        <v>2.98</v>
      </c>
      <c r="I50" s="12">
        <v>6.65</v>
      </c>
      <c r="J50" s="12" t="s">
        <v>101</v>
      </c>
      <c r="K50" s="12" t="s">
        <v>101</v>
      </c>
      <c r="L50" s="12" t="s">
        <v>101</v>
      </c>
      <c r="M50" s="12" t="s">
        <v>101</v>
      </c>
      <c r="N50" s="12" t="s">
        <v>101</v>
      </c>
      <c r="O50" s="12">
        <v>2.5099999999999998</v>
      </c>
      <c r="P50" s="12" t="s">
        <v>101</v>
      </c>
      <c r="Q50" s="12" t="s">
        <v>101</v>
      </c>
      <c r="R50" s="12" t="s">
        <v>101</v>
      </c>
      <c r="S50" s="12" t="s">
        <v>101</v>
      </c>
      <c r="T50" s="12" t="s">
        <v>101</v>
      </c>
      <c r="U50" s="13"/>
      <c r="V50" s="13"/>
    </row>
    <row r="51" spans="1:23">
      <c r="B51" s="2" t="s">
        <v>328</v>
      </c>
      <c r="C51" s="12" t="s">
        <v>17</v>
      </c>
      <c r="D51" s="12" t="s">
        <v>17</v>
      </c>
      <c r="E51" s="12" t="s">
        <v>17</v>
      </c>
      <c r="F51" s="12" t="s">
        <v>17</v>
      </c>
      <c r="G51" s="12" t="s">
        <v>17</v>
      </c>
      <c r="H51" s="12" t="s">
        <v>17</v>
      </c>
      <c r="I51" s="12" t="s">
        <v>17</v>
      </c>
      <c r="J51" s="12" t="s">
        <v>17</v>
      </c>
      <c r="K51" s="12" t="s">
        <v>17</v>
      </c>
      <c r="L51" s="12" t="s">
        <v>17</v>
      </c>
      <c r="M51" s="12" t="s">
        <v>17</v>
      </c>
      <c r="N51" s="12" t="s">
        <v>17</v>
      </c>
      <c r="O51" s="12" t="s">
        <v>17</v>
      </c>
      <c r="P51" s="12" t="s">
        <v>17</v>
      </c>
      <c r="Q51" s="12" t="s">
        <v>17</v>
      </c>
      <c r="R51" s="12" t="s">
        <v>17</v>
      </c>
      <c r="S51" s="12" t="s">
        <v>17</v>
      </c>
      <c r="T51" s="12" t="s">
        <v>17</v>
      </c>
      <c r="U51" s="13"/>
      <c r="V51" s="13"/>
    </row>
    <row r="52" spans="1:23">
      <c r="C52" s="9" t="s">
        <v>80</v>
      </c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3" spans="1:23">
      <c r="B53" s="2" t="s">
        <v>122</v>
      </c>
      <c r="C53" s="13" t="s">
        <v>123</v>
      </c>
      <c r="D53" s="13" t="s">
        <v>103</v>
      </c>
      <c r="E53" s="13" t="s">
        <v>105</v>
      </c>
      <c r="F53" s="13" t="s">
        <v>106</v>
      </c>
      <c r="G53" s="13" t="s">
        <v>107</v>
      </c>
      <c r="H53" s="13" t="s">
        <v>108</v>
      </c>
      <c r="I53" s="13" t="s">
        <v>109</v>
      </c>
      <c r="J53" s="13" t="s">
        <v>110</v>
      </c>
      <c r="K53" s="13" t="s">
        <v>111</v>
      </c>
      <c r="L53" s="13" t="s">
        <v>112</v>
      </c>
      <c r="M53" s="13" t="s">
        <v>124</v>
      </c>
      <c r="N53" s="13" t="s">
        <v>113</v>
      </c>
      <c r="O53" s="13" t="s">
        <v>115</v>
      </c>
      <c r="P53" s="13" t="s">
        <v>116</v>
      </c>
      <c r="Q53" s="13" t="s">
        <v>117</v>
      </c>
      <c r="R53" s="13" t="s">
        <v>118</v>
      </c>
      <c r="S53" s="13" t="s">
        <v>119</v>
      </c>
      <c r="T53" s="13" t="s">
        <v>120</v>
      </c>
      <c r="U53" s="13" t="s">
        <v>121</v>
      </c>
      <c r="V53" s="13" t="s">
        <v>125</v>
      </c>
    </row>
    <row r="54" spans="1:23">
      <c r="A54" s="2" t="s">
        <v>169</v>
      </c>
      <c r="B54" s="1" t="s">
        <v>6</v>
      </c>
      <c r="C54" s="12">
        <v>0.17</v>
      </c>
      <c r="D54" s="12" t="s">
        <v>17</v>
      </c>
      <c r="E54" s="12">
        <v>0.47</v>
      </c>
      <c r="F54" s="12">
        <v>43.36</v>
      </c>
      <c r="G54" s="12" t="s">
        <v>17</v>
      </c>
      <c r="H54" s="12">
        <v>5.18</v>
      </c>
      <c r="I54" s="12">
        <v>4.38</v>
      </c>
      <c r="J54" s="12">
        <v>0.41</v>
      </c>
      <c r="K54" s="12">
        <v>0.11</v>
      </c>
      <c r="L54" s="12" t="s">
        <v>17</v>
      </c>
      <c r="M54" s="12">
        <v>0.1</v>
      </c>
      <c r="N54" s="12">
        <v>0.08</v>
      </c>
      <c r="O54" s="12">
        <v>0.5</v>
      </c>
      <c r="P54" s="12">
        <v>2.4700000000000002</v>
      </c>
      <c r="Q54" s="12">
        <v>14.39</v>
      </c>
      <c r="R54" s="12">
        <v>17.16</v>
      </c>
      <c r="S54" s="12">
        <v>3.32</v>
      </c>
      <c r="T54" s="12">
        <v>3.06</v>
      </c>
      <c r="U54" s="12">
        <v>4.83</v>
      </c>
      <c r="V54" s="12" t="s">
        <v>17</v>
      </c>
    </row>
    <row r="55" spans="1:23">
      <c r="A55" s="2" t="s">
        <v>168</v>
      </c>
      <c r="B55" s="1" t="s">
        <v>5</v>
      </c>
      <c r="C55" s="12">
        <v>0.23</v>
      </c>
      <c r="D55" s="12" t="s">
        <v>17</v>
      </c>
      <c r="E55" s="12">
        <v>1.29</v>
      </c>
      <c r="F55" s="12">
        <v>32.31</v>
      </c>
      <c r="G55" s="12" t="s">
        <v>17</v>
      </c>
      <c r="H55" s="12">
        <v>3.53</v>
      </c>
      <c r="I55" s="12">
        <v>5.03</v>
      </c>
      <c r="J55" s="12">
        <v>0.51</v>
      </c>
      <c r="K55" s="12" t="s">
        <v>17</v>
      </c>
      <c r="L55" s="12">
        <v>0.63</v>
      </c>
      <c r="M55" s="12">
        <v>0.04</v>
      </c>
      <c r="N55" s="12">
        <v>0.1</v>
      </c>
      <c r="O55" s="12">
        <v>0.52</v>
      </c>
      <c r="P55" s="12">
        <v>2.88</v>
      </c>
      <c r="Q55" s="12">
        <v>20.170000000000002</v>
      </c>
      <c r="R55" s="12">
        <v>19.96</v>
      </c>
      <c r="S55" s="12">
        <v>3.71</v>
      </c>
      <c r="T55" s="12">
        <v>3.23</v>
      </c>
      <c r="U55" s="12">
        <v>4.38</v>
      </c>
      <c r="V55" s="12">
        <v>1.49</v>
      </c>
    </row>
    <row r="56" spans="1:23">
      <c r="A56" s="2" t="s">
        <v>167</v>
      </c>
      <c r="B56" s="1" t="s">
        <v>5</v>
      </c>
      <c r="C56" s="12">
        <v>0.17</v>
      </c>
      <c r="D56" s="12" t="s">
        <v>17</v>
      </c>
      <c r="E56" s="12">
        <v>0.6</v>
      </c>
      <c r="F56" s="12">
        <v>32.78</v>
      </c>
      <c r="G56" s="12">
        <v>0.26</v>
      </c>
      <c r="H56" s="12">
        <v>2.98</v>
      </c>
      <c r="I56" s="12">
        <v>5.96</v>
      </c>
      <c r="J56" s="12">
        <v>1.01</v>
      </c>
      <c r="K56" s="12">
        <v>0.72</v>
      </c>
      <c r="L56" s="12">
        <v>1.4</v>
      </c>
      <c r="M56" s="12">
        <v>0.09</v>
      </c>
      <c r="N56" s="12">
        <v>0.09</v>
      </c>
      <c r="O56" s="12">
        <v>0.45</v>
      </c>
      <c r="P56" s="12">
        <v>3.16</v>
      </c>
      <c r="Q56" s="12">
        <v>5.23</v>
      </c>
      <c r="R56" s="12">
        <v>24.94</v>
      </c>
      <c r="S56" s="12">
        <v>5.26</v>
      </c>
      <c r="T56" s="12">
        <v>4.8600000000000003</v>
      </c>
      <c r="U56" s="12">
        <v>6.41</v>
      </c>
      <c r="V56" s="12">
        <v>3.64</v>
      </c>
    </row>
    <row r="57" spans="1:23">
      <c r="A57" s="2" t="s">
        <v>170</v>
      </c>
      <c r="B57" s="1" t="s">
        <v>5</v>
      </c>
      <c r="C57" s="12">
        <v>0.19</v>
      </c>
      <c r="D57" s="12">
        <v>0.09</v>
      </c>
      <c r="E57" s="12">
        <v>1.1000000000000001</v>
      </c>
      <c r="F57" s="12">
        <v>41.29</v>
      </c>
      <c r="G57" s="12">
        <v>0.44</v>
      </c>
      <c r="H57" s="12">
        <v>4.21</v>
      </c>
      <c r="I57" s="12">
        <v>3.82</v>
      </c>
      <c r="J57" s="12">
        <v>0.62</v>
      </c>
      <c r="K57" s="12">
        <v>0.45</v>
      </c>
      <c r="L57" s="12">
        <v>1.01</v>
      </c>
      <c r="M57" s="12">
        <v>0.09</v>
      </c>
      <c r="N57" s="12">
        <v>0.09</v>
      </c>
      <c r="O57" s="12">
        <v>0.56999999999999995</v>
      </c>
      <c r="P57" s="12">
        <v>4.09</v>
      </c>
      <c r="Q57" s="12">
        <v>10.73</v>
      </c>
      <c r="R57" s="12">
        <v>17.27</v>
      </c>
      <c r="S57" s="12">
        <v>3.8</v>
      </c>
      <c r="T57" s="12">
        <v>3.28</v>
      </c>
      <c r="U57" s="12">
        <v>4.37</v>
      </c>
      <c r="V57" s="12">
        <v>2.4700000000000002</v>
      </c>
    </row>
    <row r="58" spans="1:23">
      <c r="A58" s="2" t="s">
        <v>171</v>
      </c>
      <c r="B58" s="1" t="s">
        <v>4</v>
      </c>
      <c r="C58" s="12">
        <v>0.13</v>
      </c>
      <c r="D58" s="12">
        <v>0.05</v>
      </c>
      <c r="E58" s="12">
        <v>1.1000000000000001</v>
      </c>
      <c r="F58" s="12">
        <v>36.020000000000003</v>
      </c>
      <c r="G58" s="12">
        <v>0.51</v>
      </c>
      <c r="H58" s="12">
        <v>5.28</v>
      </c>
      <c r="I58" s="12">
        <v>3.57</v>
      </c>
      <c r="J58" s="12">
        <v>0.56999999999999995</v>
      </c>
      <c r="K58" s="12">
        <v>0.45</v>
      </c>
      <c r="L58" s="12">
        <v>0.62</v>
      </c>
      <c r="M58" s="12">
        <v>0.08</v>
      </c>
      <c r="N58" s="12">
        <v>0.11</v>
      </c>
      <c r="O58" s="12">
        <v>0.53</v>
      </c>
      <c r="P58" s="12">
        <v>3.62</v>
      </c>
      <c r="Q58" s="12">
        <v>15.49</v>
      </c>
      <c r="R58" s="12">
        <v>18.41</v>
      </c>
      <c r="S58" s="12">
        <v>4.21</v>
      </c>
      <c r="T58" s="12">
        <v>3.37</v>
      </c>
      <c r="U58" s="12">
        <v>3.83</v>
      </c>
      <c r="V58" s="12">
        <v>2.06</v>
      </c>
    </row>
    <row r="59" spans="1:23">
      <c r="A59" s="2" t="s">
        <v>172</v>
      </c>
      <c r="B59" s="1" t="s">
        <v>3</v>
      </c>
      <c r="C59" s="12">
        <v>0.14000000000000001</v>
      </c>
      <c r="D59" s="12">
        <v>0.01</v>
      </c>
      <c r="E59" s="12">
        <v>0.98</v>
      </c>
      <c r="F59" s="12">
        <v>38.909999999999997</v>
      </c>
      <c r="G59" s="12">
        <v>0.37</v>
      </c>
      <c r="H59" s="12">
        <v>3.66</v>
      </c>
      <c r="I59" s="12">
        <v>3.55</v>
      </c>
      <c r="J59" s="12">
        <v>0.67</v>
      </c>
      <c r="K59" s="12">
        <v>0.44</v>
      </c>
      <c r="L59" s="12">
        <v>0.88</v>
      </c>
      <c r="M59" s="12">
        <v>0.1</v>
      </c>
      <c r="N59" s="12">
        <v>0.11</v>
      </c>
      <c r="O59" s="12">
        <v>0.64</v>
      </c>
      <c r="P59" s="12">
        <v>3.82</v>
      </c>
      <c r="Q59" s="12">
        <v>25.44</v>
      </c>
      <c r="R59" s="12">
        <v>3.93</v>
      </c>
      <c r="S59" s="12">
        <v>4.78</v>
      </c>
      <c r="T59" s="12">
        <v>4.43</v>
      </c>
      <c r="U59" s="12">
        <v>4.99</v>
      </c>
      <c r="V59" s="12">
        <v>2.16</v>
      </c>
    </row>
    <row r="60" spans="1:23">
      <c r="A60" s="2" t="s">
        <v>178</v>
      </c>
      <c r="B60" s="1" t="s">
        <v>2</v>
      </c>
      <c r="C60" s="12">
        <v>0.16</v>
      </c>
      <c r="D60" s="12">
        <v>0.04</v>
      </c>
      <c r="E60" s="12">
        <v>1.47</v>
      </c>
      <c r="F60" s="12">
        <v>29.37</v>
      </c>
      <c r="G60" s="12">
        <v>0.32</v>
      </c>
      <c r="H60" s="12">
        <v>4.54</v>
      </c>
      <c r="I60" s="12">
        <v>3.05</v>
      </c>
      <c r="J60" s="12">
        <v>0.43</v>
      </c>
      <c r="K60" s="12">
        <v>0.37</v>
      </c>
      <c r="L60" s="12">
        <v>0.51</v>
      </c>
      <c r="M60" s="12">
        <v>0.05</v>
      </c>
      <c r="N60" s="12">
        <v>0.09</v>
      </c>
      <c r="O60" s="12">
        <v>0.41</v>
      </c>
      <c r="P60" s="12">
        <v>2.72</v>
      </c>
      <c r="Q60" s="12">
        <v>14.15</v>
      </c>
      <c r="R60" s="12">
        <v>31.39</v>
      </c>
      <c r="S60" s="12">
        <v>3.26</v>
      </c>
      <c r="T60" s="12">
        <v>2.87</v>
      </c>
      <c r="U60" s="12">
        <v>2.96</v>
      </c>
      <c r="V60" s="12">
        <v>1.86</v>
      </c>
    </row>
    <row r="61" spans="1:23">
      <c r="A61" s="2" t="s">
        <v>173</v>
      </c>
      <c r="B61" s="1" t="s">
        <v>1</v>
      </c>
      <c r="C61" s="12" t="s">
        <v>17</v>
      </c>
      <c r="D61" s="12" t="s">
        <v>17</v>
      </c>
      <c r="E61" s="12">
        <v>1.26</v>
      </c>
      <c r="F61" s="12">
        <v>62.26</v>
      </c>
      <c r="G61" s="12" t="s">
        <v>17</v>
      </c>
      <c r="H61" s="12">
        <v>6.56</v>
      </c>
      <c r="I61" s="12">
        <v>1.33</v>
      </c>
      <c r="J61" s="12">
        <v>0.28999999999999998</v>
      </c>
      <c r="K61" s="12" t="s">
        <v>17</v>
      </c>
      <c r="L61" s="12" t="s">
        <v>17</v>
      </c>
      <c r="M61" s="12" t="s">
        <v>17</v>
      </c>
      <c r="N61" s="12" t="s">
        <v>17</v>
      </c>
      <c r="O61" s="12">
        <v>0.72</v>
      </c>
      <c r="P61" s="12">
        <v>4.17</v>
      </c>
      <c r="Q61" s="12">
        <v>14.4</v>
      </c>
      <c r="R61" s="12">
        <v>5.84</v>
      </c>
      <c r="S61" s="12">
        <v>1.17</v>
      </c>
      <c r="T61" s="12">
        <v>1.17</v>
      </c>
      <c r="U61" s="12">
        <v>0.83</v>
      </c>
      <c r="V61" s="12" t="s">
        <v>17</v>
      </c>
    </row>
    <row r="62" spans="1:23">
      <c r="A62" s="2" t="s">
        <v>174</v>
      </c>
      <c r="B62" s="1" t="s">
        <v>7</v>
      </c>
      <c r="C62" s="12" t="s">
        <v>17</v>
      </c>
      <c r="D62" s="12" t="s">
        <v>17</v>
      </c>
      <c r="E62" s="12">
        <v>0.42</v>
      </c>
      <c r="F62" s="12">
        <v>62.17</v>
      </c>
      <c r="G62" s="12" t="s">
        <v>17</v>
      </c>
      <c r="H62" s="12">
        <v>7.64</v>
      </c>
      <c r="I62" s="12">
        <v>1.1599999999999999</v>
      </c>
      <c r="J62" s="12">
        <v>0.28000000000000003</v>
      </c>
      <c r="K62" s="12" t="s">
        <v>17</v>
      </c>
      <c r="L62" s="12" t="s">
        <v>17</v>
      </c>
      <c r="M62" s="12" t="s">
        <v>17</v>
      </c>
      <c r="N62" s="12" t="s">
        <v>17</v>
      </c>
      <c r="O62" s="12">
        <v>0.34</v>
      </c>
      <c r="P62" s="12">
        <v>3.68</v>
      </c>
      <c r="Q62" s="12">
        <v>16.12</v>
      </c>
      <c r="R62" s="12">
        <v>5.3</v>
      </c>
      <c r="S62" s="12">
        <v>0.97</v>
      </c>
      <c r="T62" s="12">
        <v>1.24</v>
      </c>
      <c r="U62" s="12">
        <v>0.69</v>
      </c>
      <c r="V62" s="12" t="s">
        <v>17</v>
      </c>
    </row>
    <row r="63" spans="1:23">
      <c r="A63" s="2" t="s">
        <v>175</v>
      </c>
      <c r="B63" s="8" t="s">
        <v>81</v>
      </c>
      <c r="C63" s="12" t="s">
        <v>17</v>
      </c>
      <c r="D63" s="12" t="s">
        <v>17</v>
      </c>
      <c r="E63" s="12">
        <v>2.54</v>
      </c>
      <c r="F63" s="12">
        <v>61.58</v>
      </c>
      <c r="G63" s="12" t="s">
        <v>17</v>
      </c>
      <c r="H63" s="12">
        <v>6.72</v>
      </c>
      <c r="I63" s="12">
        <v>0.99</v>
      </c>
      <c r="J63" s="12">
        <v>0.26</v>
      </c>
      <c r="K63" s="12" t="s">
        <v>17</v>
      </c>
      <c r="L63" s="12" t="s">
        <v>17</v>
      </c>
      <c r="M63" s="12" t="s">
        <v>17</v>
      </c>
      <c r="N63" s="12" t="s">
        <v>17</v>
      </c>
      <c r="O63" s="12">
        <v>0.56999999999999995</v>
      </c>
      <c r="P63" s="12">
        <v>4.55</v>
      </c>
      <c r="Q63" s="12">
        <v>15.83</v>
      </c>
      <c r="R63" s="12">
        <v>4.05</v>
      </c>
      <c r="S63" s="12">
        <v>1.24</v>
      </c>
      <c r="T63" s="12">
        <v>1.03</v>
      </c>
      <c r="U63" s="12">
        <v>0.65</v>
      </c>
      <c r="V63" s="12" t="s">
        <v>17</v>
      </c>
    </row>
    <row r="64" spans="1:23">
      <c r="A64" s="2" t="s">
        <v>176</v>
      </c>
      <c r="B64" s="1" t="s">
        <v>8</v>
      </c>
      <c r="C64" s="12">
        <v>0.15</v>
      </c>
      <c r="D64" s="12">
        <v>0.02</v>
      </c>
      <c r="E64" s="12">
        <v>0.8</v>
      </c>
      <c r="F64" s="12">
        <v>50.05</v>
      </c>
      <c r="G64" s="12" t="s">
        <v>17</v>
      </c>
      <c r="H64" s="12">
        <v>7.77</v>
      </c>
      <c r="I64" s="12">
        <v>1.29</v>
      </c>
      <c r="J64" s="12">
        <v>0.43</v>
      </c>
      <c r="K64" s="12">
        <v>0.2</v>
      </c>
      <c r="L64" s="12">
        <v>0.2</v>
      </c>
      <c r="M64" s="12">
        <v>0.12</v>
      </c>
      <c r="N64" s="12">
        <v>0.05</v>
      </c>
      <c r="O64" s="12">
        <v>0.5</v>
      </c>
      <c r="P64" s="12">
        <v>3.35</v>
      </c>
      <c r="Q64" s="12">
        <v>22.67</v>
      </c>
      <c r="R64" s="12">
        <v>7.77</v>
      </c>
      <c r="S64" s="12">
        <v>1.58</v>
      </c>
      <c r="T64" s="12">
        <v>1.79</v>
      </c>
      <c r="U64" s="12">
        <v>1.04</v>
      </c>
      <c r="V64" s="12">
        <v>0.24</v>
      </c>
      <c r="W64" s="7"/>
    </row>
    <row r="65" spans="1:22">
      <c r="A65" s="2" t="s">
        <v>9</v>
      </c>
      <c r="B65" s="1" t="s">
        <v>10</v>
      </c>
      <c r="C65" s="12" t="s">
        <v>17</v>
      </c>
      <c r="D65" s="12" t="s">
        <v>17</v>
      </c>
      <c r="E65" s="12">
        <v>9.4499999999999993</v>
      </c>
      <c r="F65" s="12">
        <v>39.409999999999997</v>
      </c>
      <c r="G65" s="12" t="s">
        <v>17</v>
      </c>
      <c r="H65" s="12">
        <v>6.51</v>
      </c>
      <c r="I65" s="12">
        <v>1.02</v>
      </c>
      <c r="J65" s="12">
        <v>0.46</v>
      </c>
      <c r="K65" s="12" t="s">
        <v>17</v>
      </c>
      <c r="L65" s="12">
        <v>0.6</v>
      </c>
      <c r="M65" s="12" t="s">
        <v>17</v>
      </c>
      <c r="N65" s="12" t="s">
        <v>17</v>
      </c>
      <c r="O65" s="12">
        <v>1.03</v>
      </c>
      <c r="P65" s="12">
        <v>5.37</v>
      </c>
      <c r="Q65" s="12">
        <v>21.59</v>
      </c>
      <c r="R65" s="12">
        <v>9.06</v>
      </c>
      <c r="S65" s="12">
        <v>2.0499999999999998</v>
      </c>
      <c r="T65" s="12">
        <v>1.97</v>
      </c>
      <c r="U65" s="12">
        <v>0.95</v>
      </c>
      <c r="V65" s="12">
        <v>0.52</v>
      </c>
    </row>
    <row r="66" spans="1:22">
      <c r="A66" s="2" t="s">
        <v>177</v>
      </c>
      <c r="B66" s="1" t="s">
        <v>11</v>
      </c>
      <c r="C66" s="12" t="s">
        <v>17</v>
      </c>
      <c r="D66" s="12">
        <v>0.02</v>
      </c>
      <c r="E66" s="12">
        <v>1.01</v>
      </c>
      <c r="F66" s="12">
        <v>57.84</v>
      </c>
      <c r="G66" s="12" t="s">
        <v>17</v>
      </c>
      <c r="H66" s="12">
        <v>7.45</v>
      </c>
      <c r="I66" s="12">
        <v>1.31</v>
      </c>
      <c r="J66" s="12">
        <v>0.32</v>
      </c>
      <c r="K66" s="12">
        <v>0.06</v>
      </c>
      <c r="L66" s="12">
        <v>0.39</v>
      </c>
      <c r="M66" s="12" t="s">
        <v>17</v>
      </c>
      <c r="N66" s="12">
        <v>0.04</v>
      </c>
      <c r="O66" s="12">
        <v>0.48</v>
      </c>
      <c r="P66" s="12">
        <v>2.94</v>
      </c>
      <c r="Q66" s="12">
        <v>18.73</v>
      </c>
      <c r="R66" s="12">
        <v>5.79</v>
      </c>
      <c r="S66" s="12">
        <v>1.2</v>
      </c>
      <c r="T66" s="12">
        <v>1.27</v>
      </c>
      <c r="U66" s="12">
        <v>0.76</v>
      </c>
      <c r="V66" s="12">
        <v>0.39</v>
      </c>
    </row>
    <row r="67" spans="1:22">
      <c r="B67" s="2" t="s">
        <v>328</v>
      </c>
      <c r="C67" s="12" t="s">
        <v>17</v>
      </c>
      <c r="D67" s="12" t="s">
        <v>17</v>
      </c>
      <c r="E67" s="13">
        <v>10.518700000000001</v>
      </c>
      <c r="F67" s="13">
        <v>67.358699999999999</v>
      </c>
      <c r="G67" s="12" t="s">
        <v>17</v>
      </c>
      <c r="H67" s="13">
        <v>2.658868</v>
      </c>
      <c r="I67" s="12" t="s">
        <v>17</v>
      </c>
      <c r="J67" s="12" t="s">
        <v>17</v>
      </c>
      <c r="K67" s="12" t="s">
        <v>17</v>
      </c>
      <c r="L67" s="12" t="s">
        <v>17</v>
      </c>
      <c r="M67" s="12" t="s">
        <v>17</v>
      </c>
      <c r="N67" s="12" t="s">
        <v>17</v>
      </c>
      <c r="O67" s="13">
        <v>3.1634310000000001</v>
      </c>
      <c r="P67" s="13">
        <v>6.309723</v>
      </c>
      <c r="Q67" s="13">
        <v>4.6428419999999999</v>
      </c>
      <c r="R67" s="13">
        <v>5.3477309999999996</v>
      </c>
      <c r="S67" s="12" t="s">
        <v>17</v>
      </c>
      <c r="T67" s="12" t="s">
        <v>17</v>
      </c>
      <c r="U67" s="12" t="s">
        <v>17</v>
      </c>
      <c r="V67" s="12" t="s">
        <v>17</v>
      </c>
    </row>
    <row r="68" spans="1:22"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</row>
    <row r="69" spans="1:22">
      <c r="C69" s="9" t="s">
        <v>80</v>
      </c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</row>
    <row r="70" spans="1:22">
      <c r="B70" s="2" t="s">
        <v>126</v>
      </c>
      <c r="C70" s="13" t="s">
        <v>104</v>
      </c>
      <c r="D70" s="13" t="s">
        <v>105</v>
      </c>
      <c r="E70" s="13" t="s">
        <v>106</v>
      </c>
      <c r="F70" s="13" t="s">
        <v>107</v>
      </c>
      <c r="G70" s="13" t="s">
        <v>108</v>
      </c>
      <c r="H70" s="13" t="s">
        <v>109</v>
      </c>
      <c r="I70" s="13" t="s">
        <v>110</v>
      </c>
      <c r="J70" s="13" t="s">
        <v>111</v>
      </c>
      <c r="K70" s="13" t="s">
        <v>114</v>
      </c>
      <c r="L70" s="13" t="s">
        <v>115</v>
      </c>
      <c r="M70" s="13" t="s">
        <v>116</v>
      </c>
      <c r="N70" s="13" t="s">
        <v>117</v>
      </c>
      <c r="O70" s="13" t="s">
        <v>118</v>
      </c>
      <c r="P70" s="13" t="s">
        <v>119</v>
      </c>
      <c r="Q70" s="13" t="s">
        <v>120</v>
      </c>
      <c r="R70" s="13" t="s">
        <v>121</v>
      </c>
      <c r="S70" s="13"/>
      <c r="T70" s="13"/>
      <c r="U70" s="13"/>
      <c r="V70" s="13"/>
    </row>
    <row r="71" spans="1:22">
      <c r="A71" s="2" t="s">
        <v>169</v>
      </c>
      <c r="B71" s="1" t="s">
        <v>6</v>
      </c>
      <c r="C71" s="12">
        <v>1.35</v>
      </c>
      <c r="D71" s="12">
        <v>4.21</v>
      </c>
      <c r="E71" s="12">
        <v>16.96</v>
      </c>
      <c r="F71" s="12">
        <v>10.36</v>
      </c>
      <c r="G71" s="12">
        <v>55.97</v>
      </c>
      <c r="H71" s="12">
        <v>1.22</v>
      </c>
      <c r="I71" s="12">
        <v>1.43</v>
      </c>
      <c r="J71" s="12" t="s">
        <v>17</v>
      </c>
      <c r="K71" s="12" t="s">
        <v>17</v>
      </c>
      <c r="L71" s="12" t="s">
        <v>17</v>
      </c>
      <c r="M71" s="12">
        <v>2.15</v>
      </c>
      <c r="N71" s="12">
        <v>2.44</v>
      </c>
      <c r="O71" s="12" t="s">
        <v>17</v>
      </c>
      <c r="P71" s="12">
        <v>1.52</v>
      </c>
      <c r="Q71" s="12">
        <v>2.4</v>
      </c>
      <c r="R71" s="12" t="s">
        <v>17</v>
      </c>
      <c r="S71" s="13"/>
      <c r="T71" s="13"/>
      <c r="U71" s="13"/>
      <c r="V71" s="13"/>
    </row>
    <row r="72" spans="1:22">
      <c r="A72" s="2" t="s">
        <v>168</v>
      </c>
      <c r="B72" s="1" t="s">
        <v>5</v>
      </c>
      <c r="C72" s="12">
        <v>1.03</v>
      </c>
      <c r="D72" s="12">
        <v>4.8600000000000003</v>
      </c>
      <c r="E72" s="12">
        <v>18.760000000000002</v>
      </c>
      <c r="F72" s="12">
        <v>13.91</v>
      </c>
      <c r="G72" s="12">
        <v>50.18</v>
      </c>
      <c r="H72" s="12">
        <v>1.18</v>
      </c>
      <c r="I72" s="12">
        <v>1.38</v>
      </c>
      <c r="J72" s="12" t="s">
        <v>17</v>
      </c>
      <c r="K72" s="12" t="s">
        <v>17</v>
      </c>
      <c r="L72" s="12" t="s">
        <v>17</v>
      </c>
      <c r="M72" s="12">
        <v>2.23</v>
      </c>
      <c r="N72" s="12">
        <v>3.83</v>
      </c>
      <c r="O72" s="12" t="s">
        <v>17</v>
      </c>
      <c r="P72" s="12">
        <v>1.01</v>
      </c>
      <c r="Q72" s="12">
        <v>1.64</v>
      </c>
      <c r="R72" s="12" t="s">
        <v>17</v>
      </c>
      <c r="S72" s="13"/>
      <c r="T72" s="13"/>
      <c r="U72" s="13"/>
      <c r="V72" s="13"/>
    </row>
    <row r="73" spans="1:22">
      <c r="A73" s="2" t="s">
        <v>167</v>
      </c>
      <c r="B73" s="1" t="s">
        <v>5</v>
      </c>
      <c r="C73" s="12">
        <v>1.56</v>
      </c>
      <c r="D73" s="12">
        <v>4.28</v>
      </c>
      <c r="E73" s="12">
        <v>18.87</v>
      </c>
      <c r="F73" s="12">
        <v>11.62</v>
      </c>
      <c r="G73" s="12">
        <v>49.13</v>
      </c>
      <c r="H73" s="12">
        <v>1.03</v>
      </c>
      <c r="I73" s="12">
        <v>1.5</v>
      </c>
      <c r="J73" s="12">
        <v>0.39</v>
      </c>
      <c r="K73" s="12" t="s">
        <v>17</v>
      </c>
      <c r="L73" s="12" t="s">
        <v>17</v>
      </c>
      <c r="M73" s="12">
        <v>2.82</v>
      </c>
      <c r="N73" s="12">
        <v>2.81</v>
      </c>
      <c r="O73" s="12">
        <v>1.84</v>
      </c>
      <c r="P73" s="12">
        <v>1.52</v>
      </c>
      <c r="Q73" s="12">
        <v>2.09</v>
      </c>
      <c r="R73" s="12">
        <v>0.54</v>
      </c>
      <c r="S73" s="13"/>
      <c r="T73" s="13"/>
      <c r="U73" s="13"/>
      <c r="V73" s="13"/>
    </row>
    <row r="74" spans="1:22">
      <c r="A74" s="2" t="s">
        <v>170</v>
      </c>
      <c r="B74" s="1" t="s">
        <v>5</v>
      </c>
      <c r="C74" s="12">
        <v>1.42</v>
      </c>
      <c r="D74" s="12">
        <v>5.74</v>
      </c>
      <c r="E74" s="12">
        <v>18.96</v>
      </c>
      <c r="F74" s="12">
        <v>15.18</v>
      </c>
      <c r="G74" s="12">
        <v>51.74</v>
      </c>
      <c r="H74" s="12">
        <v>1.22</v>
      </c>
      <c r="I74" s="12">
        <v>0.88</v>
      </c>
      <c r="J74" s="12" t="s">
        <v>17</v>
      </c>
      <c r="K74" s="12" t="s">
        <v>17</v>
      </c>
      <c r="L74" s="12" t="s">
        <v>17</v>
      </c>
      <c r="M74" s="12">
        <v>1.54</v>
      </c>
      <c r="N74" s="12">
        <v>2.29</v>
      </c>
      <c r="O74" s="12" t="s">
        <v>17</v>
      </c>
      <c r="P74" s="12">
        <v>1.02</v>
      </c>
      <c r="Q74" s="12" t="s">
        <v>17</v>
      </c>
      <c r="R74" s="12" t="s">
        <v>17</v>
      </c>
      <c r="S74" s="13"/>
      <c r="T74" s="13"/>
      <c r="U74" s="13"/>
      <c r="V74" s="13"/>
    </row>
    <row r="75" spans="1:22">
      <c r="A75" s="2" t="s">
        <v>171</v>
      </c>
      <c r="B75" s="1" t="s">
        <v>4</v>
      </c>
      <c r="C75" s="12">
        <v>0.87</v>
      </c>
      <c r="D75" s="12">
        <v>3.78</v>
      </c>
      <c r="E75" s="12">
        <v>17.8</v>
      </c>
      <c r="F75" s="12">
        <v>15.8</v>
      </c>
      <c r="G75" s="12">
        <v>57</v>
      </c>
      <c r="H75" s="12">
        <v>1.05</v>
      </c>
      <c r="I75" s="12" t="s">
        <v>17</v>
      </c>
      <c r="J75" s="12" t="s">
        <v>17</v>
      </c>
      <c r="K75" s="12" t="s">
        <v>17</v>
      </c>
      <c r="L75" s="12" t="s">
        <v>17</v>
      </c>
      <c r="M75" s="12" t="s">
        <v>17</v>
      </c>
      <c r="N75" s="12">
        <v>2.65</v>
      </c>
      <c r="O75" s="12" t="s">
        <v>17</v>
      </c>
      <c r="P75" s="12">
        <v>1.04</v>
      </c>
      <c r="Q75" s="12" t="s">
        <v>17</v>
      </c>
      <c r="R75" s="12" t="s">
        <v>17</v>
      </c>
      <c r="S75" s="13"/>
      <c r="T75" s="13"/>
      <c r="U75" s="13"/>
      <c r="V75" s="13"/>
    </row>
    <row r="76" spans="1:22">
      <c r="A76" s="2" t="s">
        <v>172</v>
      </c>
      <c r="B76" s="1" t="s">
        <v>3</v>
      </c>
      <c r="C76" s="12">
        <v>1.56</v>
      </c>
      <c r="D76" s="12">
        <v>4.22</v>
      </c>
      <c r="E76" s="12">
        <v>19.47</v>
      </c>
      <c r="F76" s="12">
        <v>16.07</v>
      </c>
      <c r="G76" s="12">
        <v>42.57</v>
      </c>
      <c r="H76" s="12">
        <v>1.27</v>
      </c>
      <c r="I76" s="12">
        <v>1.7</v>
      </c>
      <c r="J76" s="12">
        <v>0.82</v>
      </c>
      <c r="K76" s="12" t="s">
        <v>17</v>
      </c>
      <c r="L76" s="12" t="s">
        <v>17</v>
      </c>
      <c r="M76" s="12">
        <v>2.78</v>
      </c>
      <c r="N76" s="12">
        <v>5.17</v>
      </c>
      <c r="O76" s="12" t="s">
        <v>17</v>
      </c>
      <c r="P76" s="12">
        <v>1.81</v>
      </c>
      <c r="Q76" s="12">
        <v>1.31</v>
      </c>
      <c r="R76" s="12">
        <v>1.26</v>
      </c>
      <c r="S76" s="13"/>
      <c r="T76" s="13"/>
      <c r="U76" s="13"/>
      <c r="V76" s="13"/>
    </row>
    <row r="77" spans="1:22">
      <c r="A77" s="2" t="s">
        <v>178</v>
      </c>
      <c r="B77" s="1" t="s">
        <v>2</v>
      </c>
      <c r="C77" s="12">
        <v>0.84</v>
      </c>
      <c r="D77" s="12">
        <v>6.07</v>
      </c>
      <c r="E77" s="12">
        <v>15.79</v>
      </c>
      <c r="F77" s="12">
        <v>15.29</v>
      </c>
      <c r="G77" s="12">
        <v>50.12</v>
      </c>
      <c r="H77" s="12">
        <v>1.01</v>
      </c>
      <c r="I77" s="12">
        <v>1.04</v>
      </c>
      <c r="J77" s="12">
        <v>0.56999999999999995</v>
      </c>
      <c r="K77" s="12" t="s">
        <v>17</v>
      </c>
      <c r="L77" s="12">
        <v>0.25</v>
      </c>
      <c r="M77" s="12">
        <v>1.49</v>
      </c>
      <c r="N77" s="12">
        <v>3.7</v>
      </c>
      <c r="O77" s="12" t="s">
        <v>17</v>
      </c>
      <c r="P77" s="12">
        <v>1.18</v>
      </c>
      <c r="Q77" s="12">
        <v>2.02</v>
      </c>
      <c r="R77" s="12">
        <v>0.64</v>
      </c>
      <c r="S77" s="13"/>
      <c r="T77" s="13"/>
      <c r="U77" s="13"/>
      <c r="V77" s="13"/>
    </row>
    <row r="78" spans="1:22">
      <c r="A78" s="2" t="s">
        <v>173</v>
      </c>
      <c r="B78" s="1" t="s">
        <v>1</v>
      </c>
      <c r="C78" s="12" t="s">
        <v>101</v>
      </c>
      <c r="D78" s="12" t="s">
        <v>101</v>
      </c>
      <c r="E78" s="12" t="s">
        <v>101</v>
      </c>
      <c r="F78" s="12" t="s">
        <v>101</v>
      </c>
      <c r="G78" s="12" t="s">
        <v>101</v>
      </c>
      <c r="H78" s="12" t="s">
        <v>101</v>
      </c>
      <c r="I78" s="12" t="s">
        <v>101</v>
      </c>
      <c r="J78" s="12" t="s">
        <v>101</v>
      </c>
      <c r="K78" s="12" t="s">
        <v>101</v>
      </c>
      <c r="L78" s="12" t="s">
        <v>101</v>
      </c>
      <c r="M78" s="12" t="s">
        <v>101</v>
      </c>
      <c r="N78" s="12" t="s">
        <v>101</v>
      </c>
      <c r="O78" s="12" t="s">
        <v>101</v>
      </c>
      <c r="P78" s="12" t="s">
        <v>101</v>
      </c>
      <c r="Q78" s="12" t="s">
        <v>101</v>
      </c>
      <c r="R78" s="12" t="s">
        <v>101</v>
      </c>
      <c r="S78" s="13"/>
      <c r="T78" s="13"/>
      <c r="U78" s="13"/>
      <c r="V78" s="13"/>
    </row>
    <row r="79" spans="1:22">
      <c r="A79" s="2" t="s">
        <v>174</v>
      </c>
      <c r="B79" s="1" t="s">
        <v>7</v>
      </c>
      <c r="C79" s="12" t="s">
        <v>101</v>
      </c>
      <c r="D79" s="12" t="s">
        <v>101</v>
      </c>
      <c r="E79" s="12" t="s">
        <v>101</v>
      </c>
      <c r="F79" s="12" t="s">
        <v>101</v>
      </c>
      <c r="G79" s="12" t="s">
        <v>101</v>
      </c>
      <c r="H79" s="12" t="s">
        <v>101</v>
      </c>
      <c r="I79" s="12" t="s">
        <v>101</v>
      </c>
      <c r="J79" s="12" t="s">
        <v>101</v>
      </c>
      <c r="K79" s="12" t="s">
        <v>101</v>
      </c>
      <c r="L79" s="12" t="s">
        <v>101</v>
      </c>
      <c r="M79" s="12" t="s">
        <v>101</v>
      </c>
      <c r="N79" s="12" t="s">
        <v>101</v>
      </c>
      <c r="O79" s="12" t="s">
        <v>101</v>
      </c>
      <c r="P79" s="12" t="s">
        <v>101</v>
      </c>
      <c r="Q79" s="12" t="s">
        <v>101</v>
      </c>
      <c r="R79" s="12" t="s">
        <v>101</v>
      </c>
      <c r="S79" s="13"/>
      <c r="T79" s="13"/>
      <c r="U79" s="13"/>
      <c r="V79" s="13"/>
    </row>
    <row r="80" spans="1:22">
      <c r="A80" s="2" t="s">
        <v>175</v>
      </c>
      <c r="B80" s="8" t="s">
        <v>81</v>
      </c>
      <c r="C80" s="12" t="s">
        <v>101</v>
      </c>
      <c r="D80" s="12" t="s">
        <v>101</v>
      </c>
      <c r="E80" s="12" t="s">
        <v>101</v>
      </c>
      <c r="F80" s="12" t="s">
        <v>101</v>
      </c>
      <c r="G80" s="12" t="s">
        <v>101</v>
      </c>
      <c r="H80" s="12" t="s">
        <v>101</v>
      </c>
      <c r="I80" s="12" t="s">
        <v>101</v>
      </c>
      <c r="J80" s="12" t="s">
        <v>101</v>
      </c>
      <c r="K80" s="12" t="s">
        <v>101</v>
      </c>
      <c r="L80" s="12" t="s">
        <v>101</v>
      </c>
      <c r="M80" s="12" t="s">
        <v>101</v>
      </c>
      <c r="N80" s="12" t="s">
        <v>101</v>
      </c>
      <c r="O80" s="12" t="s">
        <v>101</v>
      </c>
      <c r="P80" s="12" t="s">
        <v>101</v>
      </c>
      <c r="Q80" s="12" t="s">
        <v>101</v>
      </c>
      <c r="R80" s="12" t="s">
        <v>101</v>
      </c>
      <c r="S80" s="13"/>
      <c r="T80" s="13"/>
      <c r="U80" s="13"/>
      <c r="V80" s="13"/>
    </row>
    <row r="81" spans="1:24">
      <c r="A81" s="2" t="s">
        <v>176</v>
      </c>
      <c r="B81" s="1" t="s">
        <v>8</v>
      </c>
      <c r="C81" s="12" t="s">
        <v>101</v>
      </c>
      <c r="D81" s="12">
        <v>11.01</v>
      </c>
      <c r="E81" s="12">
        <v>11.56</v>
      </c>
      <c r="F81" s="12">
        <v>7.15</v>
      </c>
      <c r="G81" s="12">
        <v>66.37</v>
      </c>
      <c r="H81" s="12" t="s">
        <v>101</v>
      </c>
      <c r="I81" s="12" t="s">
        <v>101</v>
      </c>
      <c r="J81" s="12" t="s">
        <v>101</v>
      </c>
      <c r="K81" s="12" t="s">
        <v>101</v>
      </c>
      <c r="L81" s="12" t="s">
        <v>101</v>
      </c>
      <c r="M81" s="12" t="s">
        <v>101</v>
      </c>
      <c r="N81" s="12" t="s">
        <v>101</v>
      </c>
      <c r="O81" s="12">
        <v>3.91</v>
      </c>
      <c r="P81" s="12" t="s">
        <v>101</v>
      </c>
      <c r="Q81" s="12" t="s">
        <v>101</v>
      </c>
      <c r="R81" s="12" t="s">
        <v>101</v>
      </c>
      <c r="S81" s="13"/>
      <c r="T81" s="13"/>
      <c r="U81" s="13"/>
      <c r="V81" s="13"/>
    </row>
    <row r="82" spans="1:24">
      <c r="A82" s="2" t="s">
        <v>9</v>
      </c>
      <c r="B82" s="1" t="s">
        <v>10</v>
      </c>
      <c r="C82" s="12" t="s">
        <v>101</v>
      </c>
      <c r="D82" s="12" t="s">
        <v>101</v>
      </c>
      <c r="E82" s="12" t="s">
        <v>101</v>
      </c>
      <c r="F82" s="12" t="s">
        <v>101</v>
      </c>
      <c r="G82" s="12" t="s">
        <v>101</v>
      </c>
      <c r="H82" s="12" t="s">
        <v>101</v>
      </c>
      <c r="I82" s="12" t="s">
        <v>101</v>
      </c>
      <c r="J82" s="12" t="s">
        <v>101</v>
      </c>
      <c r="K82" s="12" t="s">
        <v>101</v>
      </c>
      <c r="L82" s="12" t="s">
        <v>101</v>
      </c>
      <c r="M82" s="12" t="s">
        <v>101</v>
      </c>
      <c r="N82" s="12" t="s">
        <v>101</v>
      </c>
      <c r="O82" s="12" t="s">
        <v>101</v>
      </c>
      <c r="P82" s="12" t="s">
        <v>101</v>
      </c>
      <c r="Q82" s="12" t="s">
        <v>101</v>
      </c>
      <c r="R82" s="12" t="s">
        <v>101</v>
      </c>
      <c r="S82" s="13"/>
      <c r="T82" s="13"/>
      <c r="U82" s="13"/>
      <c r="V82" s="13"/>
    </row>
    <row r="83" spans="1:24">
      <c r="A83" s="2" t="s">
        <v>177</v>
      </c>
      <c r="B83" s="1" t="s">
        <v>11</v>
      </c>
      <c r="C83" s="12" t="s">
        <v>101</v>
      </c>
      <c r="D83" s="12" t="s">
        <v>101</v>
      </c>
      <c r="E83" s="12" t="s">
        <v>101</v>
      </c>
      <c r="F83" s="12" t="s">
        <v>101</v>
      </c>
      <c r="G83" s="12" t="s">
        <v>101</v>
      </c>
      <c r="H83" s="12" t="s">
        <v>101</v>
      </c>
      <c r="I83" s="12" t="s">
        <v>101</v>
      </c>
      <c r="J83" s="12" t="s">
        <v>101</v>
      </c>
      <c r="K83" s="12" t="s">
        <v>101</v>
      </c>
      <c r="L83" s="12" t="s">
        <v>101</v>
      </c>
      <c r="M83" s="12" t="s">
        <v>101</v>
      </c>
      <c r="N83" s="12" t="s">
        <v>101</v>
      </c>
      <c r="O83" s="12" t="s">
        <v>101</v>
      </c>
      <c r="P83" s="12" t="s">
        <v>101</v>
      </c>
      <c r="Q83" s="12" t="s">
        <v>101</v>
      </c>
      <c r="R83" s="12" t="s">
        <v>101</v>
      </c>
      <c r="S83" s="13"/>
      <c r="T83" s="13"/>
      <c r="U83" s="13"/>
      <c r="V83" s="13"/>
    </row>
    <row r="84" spans="1:24">
      <c r="B84" s="2" t="s">
        <v>328</v>
      </c>
      <c r="C84" s="12" t="s">
        <v>17</v>
      </c>
      <c r="D84" s="12" t="s">
        <v>17</v>
      </c>
      <c r="E84" s="12" t="s">
        <v>17</v>
      </c>
      <c r="F84" s="12" t="s">
        <v>17</v>
      </c>
      <c r="G84" s="12" t="s">
        <v>17</v>
      </c>
      <c r="H84" s="12" t="s">
        <v>17</v>
      </c>
      <c r="I84" s="12" t="s">
        <v>17</v>
      </c>
      <c r="J84" s="12" t="s">
        <v>17</v>
      </c>
      <c r="K84" s="12" t="s">
        <v>17</v>
      </c>
      <c r="L84" s="12" t="s">
        <v>17</v>
      </c>
      <c r="M84" s="12" t="s">
        <v>17</v>
      </c>
      <c r="N84" s="12" t="s">
        <v>17</v>
      </c>
      <c r="O84" s="12" t="s">
        <v>17</v>
      </c>
      <c r="P84" s="12" t="s">
        <v>17</v>
      </c>
      <c r="Q84" s="12" t="s">
        <v>17</v>
      </c>
      <c r="R84" s="12" t="s">
        <v>17</v>
      </c>
      <c r="S84" s="13"/>
      <c r="T84" s="13"/>
      <c r="U84" s="13"/>
      <c r="V84" s="13"/>
    </row>
    <row r="86" spans="1:24">
      <c r="C86" s="9" t="s">
        <v>80</v>
      </c>
    </row>
    <row r="87" spans="1:24">
      <c r="B87" s="2" t="s">
        <v>127</v>
      </c>
      <c r="C87" s="13" t="s">
        <v>104</v>
      </c>
      <c r="D87" s="13" t="s">
        <v>128</v>
      </c>
      <c r="E87" s="13" t="s">
        <v>106</v>
      </c>
      <c r="F87" s="13" t="s">
        <v>107</v>
      </c>
      <c r="G87" s="13" t="s">
        <v>108</v>
      </c>
      <c r="H87" s="13" t="s">
        <v>109</v>
      </c>
      <c r="I87" s="13" t="s">
        <v>110</v>
      </c>
      <c r="J87" s="13" t="s">
        <v>111</v>
      </c>
      <c r="K87" s="13" t="s">
        <v>112</v>
      </c>
      <c r="L87" s="13" t="s">
        <v>129</v>
      </c>
      <c r="M87" s="13" t="s">
        <v>130</v>
      </c>
      <c r="N87" s="13" t="s">
        <v>114</v>
      </c>
      <c r="O87" s="13" t="s">
        <v>131</v>
      </c>
      <c r="P87" s="13" t="s">
        <v>116</v>
      </c>
      <c r="Q87" s="13" t="s">
        <v>117</v>
      </c>
      <c r="R87" s="13" t="s">
        <v>118</v>
      </c>
      <c r="S87" s="13" t="s">
        <v>119</v>
      </c>
      <c r="T87" s="13" t="s">
        <v>120</v>
      </c>
      <c r="U87" s="13" t="s">
        <v>121</v>
      </c>
      <c r="V87" s="13" t="s">
        <v>125</v>
      </c>
      <c r="W87" s="13" t="s">
        <v>132</v>
      </c>
      <c r="X87" s="13" t="s">
        <v>133</v>
      </c>
    </row>
    <row r="88" spans="1:24">
      <c r="A88" s="2" t="s">
        <v>169</v>
      </c>
      <c r="B88" s="1" t="s">
        <v>6</v>
      </c>
      <c r="C88" s="12" t="s">
        <v>101</v>
      </c>
      <c r="D88" s="12" t="s">
        <v>101</v>
      </c>
      <c r="E88" s="12">
        <v>1.88</v>
      </c>
      <c r="F88" s="12">
        <v>1.66</v>
      </c>
      <c r="G88" s="12">
        <v>62.07</v>
      </c>
      <c r="H88" s="12" t="s">
        <v>101</v>
      </c>
      <c r="I88" s="12">
        <v>22.54</v>
      </c>
      <c r="J88" s="12">
        <v>2.91</v>
      </c>
      <c r="K88" s="12">
        <v>2.23</v>
      </c>
      <c r="L88" s="12">
        <v>0.69</v>
      </c>
      <c r="M88" s="12" t="s">
        <v>101</v>
      </c>
      <c r="N88" s="12" t="s">
        <v>101</v>
      </c>
      <c r="O88" s="12" t="s">
        <v>101</v>
      </c>
      <c r="P88" s="12">
        <v>0.28999999999999998</v>
      </c>
      <c r="Q88" s="12" t="s">
        <v>101</v>
      </c>
      <c r="R88" s="12" t="s">
        <v>101</v>
      </c>
      <c r="S88" s="12" t="s">
        <v>101</v>
      </c>
      <c r="T88" s="12">
        <v>2.97</v>
      </c>
      <c r="U88" s="12">
        <v>1.24</v>
      </c>
      <c r="V88" s="12" t="s">
        <v>101</v>
      </c>
      <c r="W88" s="12">
        <v>1.52</v>
      </c>
      <c r="X88" s="12" t="s">
        <v>101</v>
      </c>
    </row>
    <row r="89" spans="1:24">
      <c r="A89" s="2" t="s">
        <v>168</v>
      </c>
      <c r="B89" s="1" t="s">
        <v>5</v>
      </c>
      <c r="C89" s="12">
        <v>1.1000000000000001</v>
      </c>
      <c r="D89" s="12">
        <v>0.65</v>
      </c>
      <c r="E89" s="12">
        <v>0.97</v>
      </c>
      <c r="F89" s="12">
        <v>8.48</v>
      </c>
      <c r="G89" s="12">
        <v>66.48</v>
      </c>
      <c r="H89" s="12">
        <v>0.48</v>
      </c>
      <c r="I89" s="12">
        <v>13.21</v>
      </c>
      <c r="J89" s="12">
        <v>1.56</v>
      </c>
      <c r="K89" s="12">
        <v>1.1000000000000001</v>
      </c>
      <c r="L89" s="12">
        <v>0</v>
      </c>
      <c r="M89" s="12" t="s">
        <v>101</v>
      </c>
      <c r="N89" s="12" t="s">
        <v>101</v>
      </c>
      <c r="O89" s="12" t="s">
        <v>101</v>
      </c>
      <c r="P89" s="12" t="s">
        <v>101</v>
      </c>
      <c r="Q89" s="12" t="s">
        <v>101</v>
      </c>
      <c r="R89" s="12" t="s">
        <v>101</v>
      </c>
      <c r="S89" s="12">
        <v>0.86</v>
      </c>
      <c r="T89" s="12">
        <v>3.52</v>
      </c>
      <c r="U89" s="12">
        <v>0.83</v>
      </c>
      <c r="V89" s="12">
        <v>0.75</v>
      </c>
      <c r="W89" s="12">
        <v>1.1100000000000001</v>
      </c>
      <c r="X89" s="12" t="s">
        <v>101</v>
      </c>
    </row>
    <row r="90" spans="1:24">
      <c r="A90" s="2" t="s">
        <v>167</v>
      </c>
      <c r="B90" s="1" t="s">
        <v>5</v>
      </c>
      <c r="C90" s="12">
        <v>1.03</v>
      </c>
      <c r="D90" s="12">
        <v>0.56000000000000005</v>
      </c>
      <c r="E90" s="12">
        <v>1.55</v>
      </c>
      <c r="F90" s="12">
        <v>0.98</v>
      </c>
      <c r="G90" s="12">
        <v>60.45</v>
      </c>
      <c r="H90" s="12">
        <v>0.42</v>
      </c>
      <c r="I90" s="12">
        <v>18.47</v>
      </c>
      <c r="J90" s="12">
        <v>2.1800000000000002</v>
      </c>
      <c r="K90" s="12">
        <v>1.98</v>
      </c>
      <c r="L90" s="12">
        <v>0.94</v>
      </c>
      <c r="M90" s="12">
        <v>1.04</v>
      </c>
      <c r="N90" s="12" t="s">
        <v>101</v>
      </c>
      <c r="O90" s="12" t="s">
        <v>101</v>
      </c>
      <c r="P90" s="12" t="s">
        <v>101</v>
      </c>
      <c r="Q90" s="12" t="s">
        <v>101</v>
      </c>
      <c r="R90" s="12" t="s">
        <v>101</v>
      </c>
      <c r="S90" s="12">
        <v>1.28</v>
      </c>
      <c r="T90" s="12">
        <v>4.32</v>
      </c>
      <c r="U90" s="12">
        <v>0.96</v>
      </c>
      <c r="V90" s="12">
        <v>0.82</v>
      </c>
      <c r="W90" s="12">
        <v>1.66</v>
      </c>
      <c r="X90" s="12">
        <v>1.35</v>
      </c>
    </row>
    <row r="91" spans="1:24">
      <c r="A91" s="2" t="s">
        <v>170</v>
      </c>
      <c r="B91" s="1" t="s">
        <v>5</v>
      </c>
      <c r="C91" s="12">
        <v>1.17</v>
      </c>
      <c r="D91" s="12">
        <v>0.7</v>
      </c>
      <c r="E91" s="12">
        <v>1.69</v>
      </c>
      <c r="F91" s="12">
        <v>1.96</v>
      </c>
      <c r="G91" s="12">
        <v>62.32</v>
      </c>
      <c r="H91" s="12">
        <v>0.65</v>
      </c>
      <c r="I91" s="12">
        <v>17.329999999999998</v>
      </c>
      <c r="J91" s="12">
        <v>2.34</v>
      </c>
      <c r="K91" s="12">
        <v>1.9</v>
      </c>
      <c r="L91" s="12">
        <v>0.64</v>
      </c>
      <c r="M91" s="12">
        <v>1.1599999999999999</v>
      </c>
      <c r="N91" s="12" t="s">
        <v>101</v>
      </c>
      <c r="O91" s="12" t="s">
        <v>101</v>
      </c>
      <c r="P91" s="12" t="s">
        <v>101</v>
      </c>
      <c r="Q91" s="12" t="s">
        <v>101</v>
      </c>
      <c r="R91" s="12" t="s">
        <v>101</v>
      </c>
      <c r="S91" s="12">
        <v>1.18</v>
      </c>
      <c r="T91" s="12">
        <v>3.59</v>
      </c>
      <c r="U91" s="12">
        <v>0.44</v>
      </c>
      <c r="V91" s="12">
        <v>0.65</v>
      </c>
      <c r="W91" s="12">
        <v>1.19</v>
      </c>
      <c r="X91" s="12">
        <v>1.07</v>
      </c>
    </row>
    <row r="92" spans="1:24">
      <c r="A92" s="2" t="s">
        <v>171</v>
      </c>
      <c r="B92" s="1" t="s">
        <v>4</v>
      </c>
      <c r="C92" s="12">
        <v>0.74</v>
      </c>
      <c r="D92" s="12">
        <v>0.55000000000000004</v>
      </c>
      <c r="E92" s="12">
        <v>1.41</v>
      </c>
      <c r="F92" s="12">
        <v>2</v>
      </c>
      <c r="G92" s="12">
        <v>56.73</v>
      </c>
      <c r="H92" s="12">
        <v>0.73</v>
      </c>
      <c r="I92" s="12">
        <v>16.03</v>
      </c>
      <c r="J92" s="12">
        <v>3.06</v>
      </c>
      <c r="K92" s="12">
        <v>2.79</v>
      </c>
      <c r="L92" s="12">
        <v>0.72</v>
      </c>
      <c r="M92" s="12">
        <v>1.25</v>
      </c>
      <c r="N92" s="12" t="s">
        <v>101</v>
      </c>
      <c r="O92" s="12" t="s">
        <v>101</v>
      </c>
      <c r="P92" s="12" t="s">
        <v>101</v>
      </c>
      <c r="Q92" s="12" t="s">
        <v>101</v>
      </c>
      <c r="R92" s="12" t="s">
        <v>101</v>
      </c>
      <c r="S92" s="12">
        <v>1.19</v>
      </c>
      <c r="T92" s="12">
        <v>4.0999999999999996</v>
      </c>
      <c r="U92" s="12">
        <v>1.44</v>
      </c>
      <c r="V92" s="12">
        <v>4.75</v>
      </c>
      <c r="W92" s="12">
        <v>1.07</v>
      </c>
      <c r="X92" s="12">
        <v>1.42</v>
      </c>
    </row>
    <row r="93" spans="1:24">
      <c r="A93" s="2" t="s">
        <v>172</v>
      </c>
      <c r="B93" s="1" t="s">
        <v>3</v>
      </c>
      <c r="C93" s="12">
        <v>1</v>
      </c>
      <c r="D93" s="12">
        <v>0.38</v>
      </c>
      <c r="E93" s="12">
        <v>1.59</v>
      </c>
      <c r="F93" s="12">
        <v>1.18</v>
      </c>
      <c r="G93" s="12">
        <v>58.61</v>
      </c>
      <c r="H93" s="12">
        <v>0.36</v>
      </c>
      <c r="I93" s="12">
        <v>16.649999999999999</v>
      </c>
      <c r="J93" s="12">
        <v>2.82</v>
      </c>
      <c r="K93" s="12">
        <v>2.39</v>
      </c>
      <c r="L93" s="12">
        <v>1.04</v>
      </c>
      <c r="M93" s="12">
        <v>1.37</v>
      </c>
      <c r="N93" s="12" t="s">
        <v>101</v>
      </c>
      <c r="O93" s="12" t="s">
        <v>101</v>
      </c>
      <c r="P93" s="12" t="s">
        <v>101</v>
      </c>
      <c r="Q93" s="12" t="s">
        <v>101</v>
      </c>
      <c r="R93" s="12" t="s">
        <v>101</v>
      </c>
      <c r="S93" s="12">
        <v>1.54</v>
      </c>
      <c r="T93" s="12">
        <v>4.96</v>
      </c>
      <c r="U93" s="12">
        <v>1.45</v>
      </c>
      <c r="V93" s="12">
        <v>0.98</v>
      </c>
      <c r="W93" s="12">
        <v>2.11</v>
      </c>
      <c r="X93" s="12">
        <v>1.57</v>
      </c>
    </row>
    <row r="94" spans="1:24">
      <c r="A94" s="2" t="s">
        <v>178</v>
      </c>
      <c r="B94" s="1" t="s">
        <v>2</v>
      </c>
      <c r="C94" s="12">
        <v>1.1200000000000001</v>
      </c>
      <c r="D94" s="12">
        <v>1.08</v>
      </c>
      <c r="E94" s="12">
        <v>1.75</v>
      </c>
      <c r="F94" s="12">
        <v>3.78</v>
      </c>
      <c r="G94" s="12">
        <v>62.51</v>
      </c>
      <c r="H94" s="12">
        <v>1.31</v>
      </c>
      <c r="I94" s="12">
        <v>13.58</v>
      </c>
      <c r="J94" s="12">
        <v>2.35</v>
      </c>
      <c r="K94" s="12">
        <v>1.34</v>
      </c>
      <c r="L94" s="12">
        <v>0.67</v>
      </c>
      <c r="M94" s="12">
        <v>0.96</v>
      </c>
      <c r="N94" s="12" t="s">
        <v>101</v>
      </c>
      <c r="O94" s="12" t="s">
        <v>101</v>
      </c>
      <c r="P94" s="12" t="s">
        <v>101</v>
      </c>
      <c r="Q94" s="12" t="s">
        <v>101</v>
      </c>
      <c r="R94" s="12" t="s">
        <v>101</v>
      </c>
      <c r="S94" s="12">
        <v>1.04</v>
      </c>
      <c r="T94" s="12">
        <v>3.74</v>
      </c>
      <c r="U94" s="12">
        <v>1.05</v>
      </c>
      <c r="V94" s="12">
        <v>0.87</v>
      </c>
      <c r="W94" s="12">
        <v>1.52</v>
      </c>
      <c r="X94" s="12">
        <v>1.32</v>
      </c>
    </row>
    <row r="95" spans="1:24">
      <c r="A95" s="2" t="s">
        <v>173</v>
      </c>
      <c r="B95" s="1" t="s">
        <v>1</v>
      </c>
      <c r="C95" s="12" t="s">
        <v>101</v>
      </c>
      <c r="D95" s="12" t="s">
        <v>101</v>
      </c>
      <c r="E95" s="12" t="s">
        <v>101</v>
      </c>
      <c r="F95" s="12" t="s">
        <v>101</v>
      </c>
      <c r="G95" s="12" t="s">
        <v>101</v>
      </c>
      <c r="H95" s="12" t="s">
        <v>101</v>
      </c>
      <c r="I95" s="12" t="s">
        <v>101</v>
      </c>
      <c r="J95" s="12" t="s">
        <v>101</v>
      </c>
      <c r="K95" s="12" t="s">
        <v>101</v>
      </c>
      <c r="L95" s="12" t="s">
        <v>101</v>
      </c>
      <c r="M95" s="12" t="s">
        <v>101</v>
      </c>
      <c r="N95" s="12" t="s">
        <v>101</v>
      </c>
      <c r="O95" s="12" t="s">
        <v>101</v>
      </c>
      <c r="P95" s="12" t="s">
        <v>101</v>
      </c>
      <c r="Q95" s="12" t="s">
        <v>101</v>
      </c>
      <c r="R95" s="12" t="s">
        <v>101</v>
      </c>
      <c r="S95" s="12" t="s">
        <v>101</v>
      </c>
      <c r="T95" s="12" t="s">
        <v>101</v>
      </c>
      <c r="U95" s="12" t="s">
        <v>101</v>
      </c>
      <c r="V95" s="12" t="s">
        <v>101</v>
      </c>
      <c r="W95" s="12" t="s">
        <v>101</v>
      </c>
      <c r="X95" s="12" t="s">
        <v>101</v>
      </c>
    </row>
    <row r="96" spans="1:24">
      <c r="A96" s="2" t="s">
        <v>174</v>
      </c>
      <c r="B96" s="1" t="s">
        <v>7</v>
      </c>
      <c r="C96" s="12" t="s">
        <v>101</v>
      </c>
      <c r="D96" s="12" t="s">
        <v>101</v>
      </c>
      <c r="E96" s="12" t="s">
        <v>101</v>
      </c>
      <c r="F96" s="12" t="s">
        <v>101</v>
      </c>
      <c r="G96" s="12" t="s">
        <v>101</v>
      </c>
      <c r="H96" s="12" t="s">
        <v>101</v>
      </c>
      <c r="I96" s="12" t="s">
        <v>101</v>
      </c>
      <c r="J96" s="12" t="s">
        <v>101</v>
      </c>
      <c r="K96" s="12" t="s">
        <v>101</v>
      </c>
      <c r="L96" s="12" t="s">
        <v>101</v>
      </c>
      <c r="M96" s="12" t="s">
        <v>101</v>
      </c>
      <c r="N96" s="12" t="s">
        <v>101</v>
      </c>
      <c r="O96" s="12" t="s">
        <v>101</v>
      </c>
      <c r="P96" s="12" t="s">
        <v>101</v>
      </c>
      <c r="Q96" s="12" t="s">
        <v>101</v>
      </c>
      <c r="R96" s="12" t="s">
        <v>101</v>
      </c>
      <c r="S96" s="12" t="s">
        <v>101</v>
      </c>
      <c r="T96" s="12" t="s">
        <v>101</v>
      </c>
      <c r="U96" s="12" t="s">
        <v>101</v>
      </c>
      <c r="V96" s="12" t="s">
        <v>101</v>
      </c>
      <c r="W96" s="12" t="s">
        <v>101</v>
      </c>
      <c r="X96" s="12" t="s">
        <v>101</v>
      </c>
    </row>
    <row r="97" spans="1:24">
      <c r="A97" s="2" t="s">
        <v>175</v>
      </c>
      <c r="B97" s="8" t="s">
        <v>81</v>
      </c>
      <c r="C97" s="12" t="s">
        <v>101</v>
      </c>
      <c r="D97" s="12" t="s">
        <v>101</v>
      </c>
      <c r="E97" s="12" t="s">
        <v>101</v>
      </c>
      <c r="F97" s="12" t="s">
        <v>101</v>
      </c>
      <c r="G97" s="12" t="s">
        <v>101</v>
      </c>
      <c r="H97" s="12" t="s">
        <v>101</v>
      </c>
      <c r="I97" s="12" t="s">
        <v>101</v>
      </c>
      <c r="J97" s="12" t="s">
        <v>101</v>
      </c>
      <c r="K97" s="12" t="s">
        <v>101</v>
      </c>
      <c r="L97" s="12" t="s">
        <v>101</v>
      </c>
      <c r="M97" s="12" t="s">
        <v>101</v>
      </c>
      <c r="N97" s="12" t="s">
        <v>101</v>
      </c>
      <c r="O97" s="12" t="s">
        <v>101</v>
      </c>
      <c r="P97" s="12" t="s">
        <v>101</v>
      </c>
      <c r="Q97" s="12" t="s">
        <v>101</v>
      </c>
      <c r="R97" s="12" t="s">
        <v>101</v>
      </c>
      <c r="S97" s="12" t="s">
        <v>101</v>
      </c>
      <c r="T97" s="12" t="s">
        <v>101</v>
      </c>
      <c r="U97" s="12" t="s">
        <v>101</v>
      </c>
      <c r="V97" s="12" t="s">
        <v>101</v>
      </c>
      <c r="W97" s="12" t="s">
        <v>101</v>
      </c>
      <c r="X97" s="12" t="s">
        <v>101</v>
      </c>
    </row>
    <row r="98" spans="1:24">
      <c r="A98" s="2" t="s">
        <v>176</v>
      </c>
      <c r="B98" s="1" t="s">
        <v>8</v>
      </c>
      <c r="C98" s="12" t="s">
        <v>101</v>
      </c>
      <c r="D98" s="12">
        <v>0.59</v>
      </c>
      <c r="E98" s="12">
        <v>1.38</v>
      </c>
      <c r="F98" s="12">
        <v>1.33</v>
      </c>
      <c r="G98" s="12">
        <v>48.47</v>
      </c>
      <c r="H98" s="12" t="s">
        <v>101</v>
      </c>
      <c r="I98" s="12">
        <v>17.98</v>
      </c>
      <c r="J98" s="12">
        <v>12.97</v>
      </c>
      <c r="K98" s="12" t="s">
        <v>101</v>
      </c>
      <c r="L98" s="12" t="s">
        <v>101</v>
      </c>
      <c r="M98" s="12" t="s">
        <v>101</v>
      </c>
      <c r="N98" s="12" t="s">
        <v>101</v>
      </c>
      <c r="O98" s="12" t="s">
        <v>101</v>
      </c>
      <c r="P98" s="12" t="s">
        <v>101</v>
      </c>
      <c r="Q98" s="12" t="s">
        <v>101</v>
      </c>
      <c r="R98" s="12">
        <v>2.34</v>
      </c>
      <c r="S98" s="12">
        <v>12.41</v>
      </c>
      <c r="T98" s="12" t="s">
        <v>101</v>
      </c>
      <c r="U98" s="12">
        <v>2.5299999999999998</v>
      </c>
      <c r="V98" s="12" t="s">
        <v>101</v>
      </c>
      <c r="W98" s="12" t="s">
        <v>101</v>
      </c>
      <c r="X98" s="12" t="s">
        <v>101</v>
      </c>
    </row>
    <row r="99" spans="1:24">
      <c r="A99" s="2" t="s">
        <v>9</v>
      </c>
      <c r="B99" s="1" t="s">
        <v>10</v>
      </c>
      <c r="C99" s="12" t="s">
        <v>101</v>
      </c>
      <c r="D99" s="12" t="s">
        <v>101</v>
      </c>
      <c r="E99" s="12">
        <v>2.6</v>
      </c>
      <c r="F99" s="12">
        <v>15.94</v>
      </c>
      <c r="G99" s="12">
        <v>34.549999999999997</v>
      </c>
      <c r="H99" s="12">
        <v>5.69</v>
      </c>
      <c r="I99" s="12">
        <v>16.489999999999998</v>
      </c>
      <c r="J99" s="12">
        <v>18.2</v>
      </c>
      <c r="K99" s="12" t="s">
        <v>101</v>
      </c>
      <c r="L99" s="12" t="s">
        <v>101</v>
      </c>
      <c r="M99" s="12" t="s">
        <v>101</v>
      </c>
      <c r="N99" s="12" t="s">
        <v>101</v>
      </c>
      <c r="O99" s="12" t="s">
        <v>101</v>
      </c>
      <c r="P99" s="12" t="s">
        <v>101</v>
      </c>
      <c r="Q99" s="12" t="s">
        <v>101</v>
      </c>
      <c r="R99" s="12" t="s">
        <v>101</v>
      </c>
      <c r="S99" s="12">
        <v>6.53</v>
      </c>
      <c r="T99" s="12" t="s">
        <v>101</v>
      </c>
      <c r="U99" s="12" t="s">
        <v>101</v>
      </c>
      <c r="V99" s="12" t="s">
        <v>101</v>
      </c>
      <c r="W99" s="12" t="s">
        <v>101</v>
      </c>
      <c r="X99" s="12" t="s">
        <v>101</v>
      </c>
    </row>
    <row r="100" spans="1:24">
      <c r="A100" s="2" t="s">
        <v>177</v>
      </c>
      <c r="B100" s="1" t="s">
        <v>11</v>
      </c>
      <c r="C100" s="12" t="s">
        <v>101</v>
      </c>
      <c r="D100" s="12" t="s">
        <v>101</v>
      </c>
      <c r="E100" s="12">
        <v>2.92</v>
      </c>
      <c r="F100" s="12" t="s">
        <v>101</v>
      </c>
      <c r="G100" s="12">
        <v>55.62</v>
      </c>
      <c r="H100" s="12" t="s">
        <v>101</v>
      </c>
      <c r="I100" s="12">
        <v>17.73</v>
      </c>
      <c r="J100" s="12">
        <v>8.66</v>
      </c>
      <c r="K100" s="12" t="s">
        <v>101</v>
      </c>
      <c r="L100" s="12" t="s">
        <v>101</v>
      </c>
      <c r="M100" s="12" t="s">
        <v>101</v>
      </c>
      <c r="N100" s="12" t="s">
        <v>101</v>
      </c>
      <c r="O100" s="12" t="s">
        <v>101</v>
      </c>
      <c r="P100" s="12" t="s">
        <v>101</v>
      </c>
      <c r="Q100" s="12" t="s">
        <v>101</v>
      </c>
      <c r="R100" s="12" t="s">
        <v>101</v>
      </c>
      <c r="S100" s="12">
        <v>11.79</v>
      </c>
      <c r="T100" s="12" t="s">
        <v>101</v>
      </c>
      <c r="U100" s="12">
        <v>3.28</v>
      </c>
      <c r="V100" s="12" t="s">
        <v>101</v>
      </c>
      <c r="W100" s="12" t="s">
        <v>101</v>
      </c>
      <c r="X100" s="12" t="s">
        <v>101</v>
      </c>
    </row>
    <row r="101" spans="1:24">
      <c r="B101" s="2" t="s">
        <v>328</v>
      </c>
      <c r="C101" s="12" t="s">
        <v>17</v>
      </c>
      <c r="D101" s="12" t="s">
        <v>17</v>
      </c>
      <c r="E101" s="12" t="s">
        <v>17</v>
      </c>
      <c r="F101" s="12" t="s">
        <v>17</v>
      </c>
      <c r="G101" s="12" t="s">
        <v>17</v>
      </c>
      <c r="H101" s="12" t="s">
        <v>17</v>
      </c>
      <c r="I101" s="12" t="s">
        <v>17</v>
      </c>
      <c r="J101" s="12" t="s">
        <v>17</v>
      </c>
      <c r="K101" s="12" t="s">
        <v>17</v>
      </c>
      <c r="L101" s="12" t="s">
        <v>17</v>
      </c>
      <c r="M101" s="12" t="s">
        <v>17</v>
      </c>
      <c r="N101" s="12" t="s">
        <v>17</v>
      </c>
      <c r="O101" s="12" t="s">
        <v>17</v>
      </c>
      <c r="P101" s="12" t="s">
        <v>17</v>
      </c>
      <c r="Q101" s="12" t="s">
        <v>17</v>
      </c>
      <c r="R101" s="12" t="s">
        <v>17</v>
      </c>
      <c r="S101" s="12" t="s">
        <v>17</v>
      </c>
      <c r="T101" s="12" t="s">
        <v>17</v>
      </c>
      <c r="U101" s="12" t="s">
        <v>17</v>
      </c>
      <c r="V101" s="12" t="s">
        <v>17</v>
      </c>
      <c r="W101" s="12" t="s">
        <v>17</v>
      </c>
      <c r="X101" s="12" t="s">
        <v>17</v>
      </c>
    </row>
  </sheetData>
  <mergeCells count="2">
    <mergeCell ref="A1:F1"/>
    <mergeCell ref="C3:E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DFE1D-D7AD-41D8-A935-6132C99C0F80}">
  <dimension ref="A1:I49"/>
  <sheetViews>
    <sheetView workbookViewId="0">
      <selection activeCell="I15" sqref="I15"/>
    </sheetView>
  </sheetViews>
  <sheetFormatPr defaultRowHeight="15"/>
  <cols>
    <col min="1" max="1" width="30.75" style="22" bestFit="1" customWidth="1"/>
    <col min="2" max="2" width="20.25" style="22" bestFit="1" customWidth="1"/>
    <col min="3" max="3" width="19" style="22" bestFit="1" customWidth="1"/>
    <col min="4" max="4" width="21.875" style="22" bestFit="1" customWidth="1"/>
    <col min="5" max="5" width="13.25" style="22" customWidth="1"/>
    <col min="6" max="6" width="53.125" style="22" bestFit="1" customWidth="1"/>
    <col min="7" max="7" width="13" style="22" bestFit="1" customWidth="1"/>
    <col min="8" max="8" width="15.625" style="22" customWidth="1"/>
    <col min="9" max="9" width="22.75" style="22" bestFit="1" customWidth="1"/>
    <col min="10" max="16384" width="9" style="22"/>
  </cols>
  <sheetData>
    <row r="1" spans="1:9" s="26" customFormat="1" ht="15.75">
      <c r="A1" s="36" t="s">
        <v>248</v>
      </c>
      <c r="B1" s="36"/>
      <c r="C1" s="36"/>
      <c r="D1" s="36"/>
      <c r="E1" s="36"/>
      <c r="F1" s="36"/>
    </row>
    <row r="2" spans="1:9">
      <c r="A2" s="22" t="s">
        <v>185</v>
      </c>
      <c r="B2" s="22" t="s">
        <v>192</v>
      </c>
      <c r="C2" s="22" t="s">
        <v>194</v>
      </c>
      <c r="D2" s="22" t="s">
        <v>202</v>
      </c>
      <c r="F2" s="22" t="s">
        <v>203</v>
      </c>
    </row>
    <row r="3" spans="1:9">
      <c r="A3" s="22" t="s">
        <v>186</v>
      </c>
      <c r="B3" s="22" t="s">
        <v>198</v>
      </c>
      <c r="C3" s="13">
        <v>269.20999999999998</v>
      </c>
      <c r="F3" s="22" t="s">
        <v>201</v>
      </c>
      <c r="G3" s="22" t="s">
        <v>243</v>
      </c>
    </row>
    <row r="4" spans="1:9">
      <c r="A4" s="22" t="s">
        <v>187</v>
      </c>
      <c r="B4" s="22" t="s">
        <v>198</v>
      </c>
      <c r="C4" s="13">
        <v>283.23</v>
      </c>
      <c r="F4" s="22" t="s">
        <v>297</v>
      </c>
      <c r="G4" s="27">
        <v>129.0557</v>
      </c>
      <c r="H4" s="27">
        <v>113</v>
      </c>
      <c r="I4" s="22">
        <v>183.17490000000001</v>
      </c>
    </row>
    <row r="5" spans="1:9" ht="16.5">
      <c r="A5" s="22" t="s">
        <v>188</v>
      </c>
      <c r="B5" s="22" t="s">
        <v>198</v>
      </c>
      <c r="C5" s="13">
        <v>297.24</v>
      </c>
      <c r="F5" s="22" t="s">
        <v>298</v>
      </c>
      <c r="G5" s="27">
        <v>143.07140000000001</v>
      </c>
      <c r="H5" s="27">
        <v>127.0765</v>
      </c>
    </row>
    <row r="6" spans="1:9" ht="16.5">
      <c r="A6" s="22" t="s">
        <v>189</v>
      </c>
      <c r="B6" s="22" t="s">
        <v>198</v>
      </c>
      <c r="C6" s="13">
        <v>311.26</v>
      </c>
      <c r="F6" s="22" t="s">
        <v>299</v>
      </c>
      <c r="G6" s="27">
        <v>157.08699999999999</v>
      </c>
      <c r="H6" s="27">
        <v>141.09209999999999</v>
      </c>
    </row>
    <row r="7" spans="1:9">
      <c r="A7" s="22" t="s">
        <v>190</v>
      </c>
      <c r="B7" s="22" t="s">
        <v>198</v>
      </c>
      <c r="C7" s="13">
        <v>325.27</v>
      </c>
      <c r="F7" s="22" t="s">
        <v>300</v>
      </c>
      <c r="G7" s="27">
        <v>171.1027</v>
      </c>
      <c r="H7" s="27">
        <v>155.1078</v>
      </c>
    </row>
    <row r="8" spans="1:9" ht="16.5">
      <c r="A8" s="22" t="s">
        <v>191</v>
      </c>
      <c r="B8" s="22" t="s">
        <v>199</v>
      </c>
      <c r="C8" s="12" t="s">
        <v>193</v>
      </c>
      <c r="F8" s="22" t="s">
        <v>301</v>
      </c>
      <c r="G8" s="27">
        <v>185.1183</v>
      </c>
      <c r="H8" s="27">
        <v>169.1234</v>
      </c>
    </row>
    <row r="9" spans="1:9" ht="16.5">
      <c r="A9" s="22" t="s">
        <v>195</v>
      </c>
      <c r="B9" s="22" t="s">
        <v>198</v>
      </c>
      <c r="C9" s="13">
        <v>789.52</v>
      </c>
      <c r="D9" s="22">
        <v>297.24</v>
      </c>
      <c r="F9" s="22" t="s">
        <v>302</v>
      </c>
      <c r="G9" s="27">
        <v>199.13399999999999</v>
      </c>
      <c r="H9" s="27">
        <v>183.13910000000001</v>
      </c>
    </row>
    <row r="10" spans="1:9" ht="16.5">
      <c r="A10" s="22" t="s">
        <v>196</v>
      </c>
      <c r="B10" s="22" t="s">
        <v>303</v>
      </c>
      <c r="C10" s="13">
        <v>844.61</v>
      </c>
      <c r="D10" s="22">
        <v>297.24</v>
      </c>
      <c r="F10" s="22" t="s">
        <v>304</v>
      </c>
      <c r="G10" s="27">
        <v>213.14959999999999</v>
      </c>
      <c r="H10" s="27">
        <v>197.15469999999999</v>
      </c>
    </row>
    <row r="11" spans="1:9" ht="16.5">
      <c r="A11" s="22" t="s">
        <v>197</v>
      </c>
      <c r="B11" s="22" t="s">
        <v>198</v>
      </c>
      <c r="C11" s="13">
        <v>758.53</v>
      </c>
      <c r="D11" s="22">
        <v>297.24</v>
      </c>
      <c r="F11" s="22" t="s">
        <v>305</v>
      </c>
      <c r="G11" s="27">
        <v>227.1653</v>
      </c>
      <c r="H11" s="27">
        <v>211.1704</v>
      </c>
    </row>
    <row r="12" spans="1:9" ht="16.5">
      <c r="A12" s="28" t="s">
        <v>240</v>
      </c>
      <c r="B12" s="22" t="s">
        <v>198</v>
      </c>
      <c r="C12" s="21">
        <v>689.47628152999903</v>
      </c>
      <c r="D12" s="29">
        <v>325.27330000000001</v>
      </c>
      <c r="F12" s="22" t="s">
        <v>306</v>
      </c>
      <c r="G12" s="27">
        <v>241.18090000000001</v>
      </c>
      <c r="H12" s="27">
        <v>225.18600000000001</v>
      </c>
    </row>
    <row r="13" spans="1:9" ht="16.5">
      <c r="A13" s="28" t="s">
        <v>239</v>
      </c>
      <c r="B13" s="22" t="s">
        <v>198</v>
      </c>
      <c r="C13" s="21">
        <v>717.50758153000004</v>
      </c>
      <c r="D13" s="29">
        <v>353.30450000000002</v>
      </c>
      <c r="F13" s="22" t="s">
        <v>307</v>
      </c>
      <c r="G13" s="27">
        <v>255.19659999999999</v>
      </c>
      <c r="H13" s="27">
        <v>239.20169999999999</v>
      </c>
    </row>
    <row r="14" spans="1:9" ht="16.5">
      <c r="A14" s="28" t="s">
        <v>204</v>
      </c>
      <c r="B14" s="22" t="s">
        <v>198</v>
      </c>
      <c r="C14" s="21">
        <v>717.50758153000004</v>
      </c>
      <c r="D14" s="29">
        <v>325.27330000000001</v>
      </c>
      <c r="F14" s="22" t="s">
        <v>308</v>
      </c>
      <c r="G14" s="27">
        <v>269.2122</v>
      </c>
      <c r="H14" s="27">
        <v>253.21729999999999</v>
      </c>
    </row>
    <row r="15" spans="1:9" ht="16.5">
      <c r="A15" s="28" t="s">
        <v>205</v>
      </c>
      <c r="B15" s="22" t="s">
        <v>198</v>
      </c>
      <c r="C15" s="21">
        <v>721.46611153000003</v>
      </c>
      <c r="D15" s="29">
        <v>255.1953</v>
      </c>
      <c r="F15" s="22" t="s">
        <v>309</v>
      </c>
      <c r="G15" s="27">
        <v>283.22789999999998</v>
      </c>
      <c r="H15" s="27">
        <v>267.233</v>
      </c>
    </row>
    <row r="16" spans="1:9">
      <c r="A16" s="28" t="s">
        <v>206</v>
      </c>
      <c r="B16" s="22" t="s">
        <v>198</v>
      </c>
      <c r="C16" s="21">
        <v>721.46611153000003</v>
      </c>
      <c r="D16" s="29">
        <v>269.21089999999998</v>
      </c>
      <c r="F16" s="22" t="s">
        <v>244</v>
      </c>
      <c r="G16" s="22" t="s">
        <v>200</v>
      </c>
    </row>
    <row r="17" spans="1:8">
      <c r="A17" s="28" t="s">
        <v>207</v>
      </c>
      <c r="B17" s="22" t="s">
        <v>198</v>
      </c>
      <c r="C17" s="21">
        <v>735.48176152999906</v>
      </c>
      <c r="D17" s="29">
        <v>269.21089999999998</v>
      </c>
      <c r="F17" s="22" t="s">
        <v>310</v>
      </c>
      <c r="G17" s="22">
        <v>171.1027</v>
      </c>
      <c r="H17" s="22">
        <v>195.13910000000001</v>
      </c>
    </row>
    <row r="18" spans="1:8">
      <c r="A18" s="28" t="s">
        <v>208</v>
      </c>
      <c r="B18" s="22" t="s">
        <v>198</v>
      </c>
      <c r="C18" s="21">
        <v>749.497411529999</v>
      </c>
      <c r="D18" s="29">
        <v>297.24209999999999</v>
      </c>
      <c r="F18" s="22" t="s">
        <v>311</v>
      </c>
      <c r="G18" s="22">
        <v>171.1027</v>
      </c>
      <c r="H18" s="22">
        <v>181.12280000000001</v>
      </c>
    </row>
    <row r="19" spans="1:8">
      <c r="A19" s="28" t="s">
        <v>209</v>
      </c>
      <c r="B19" s="22" t="s">
        <v>198</v>
      </c>
      <c r="C19" s="21">
        <v>749.497411529999</v>
      </c>
      <c r="D19" s="29">
        <v>269.21089999999998</v>
      </c>
      <c r="F19" s="22" t="s">
        <v>312</v>
      </c>
      <c r="G19" s="22">
        <v>185.1183</v>
      </c>
      <c r="H19" s="22">
        <v>195.13910000000001</v>
      </c>
    </row>
    <row r="20" spans="1:8">
      <c r="A20" s="28" t="s">
        <v>210</v>
      </c>
      <c r="B20" s="22" t="s">
        <v>198</v>
      </c>
      <c r="C20" s="21">
        <v>749.497411529999</v>
      </c>
      <c r="D20" s="29">
        <v>325.27330000000001</v>
      </c>
    </row>
    <row r="21" spans="1:8">
      <c r="A21" s="28" t="s">
        <v>211</v>
      </c>
      <c r="B21" s="22" t="s">
        <v>198</v>
      </c>
      <c r="C21" s="21">
        <v>759.51813152999989</v>
      </c>
      <c r="D21" s="29">
        <v>325.27330000000001</v>
      </c>
    </row>
    <row r="22" spans="1:8">
      <c r="A22" s="28" t="s">
        <v>212</v>
      </c>
      <c r="B22" s="22" t="s">
        <v>198</v>
      </c>
      <c r="C22" s="21">
        <v>759.51813152999989</v>
      </c>
      <c r="D22" s="29">
        <v>297.24209999999999</v>
      </c>
    </row>
    <row r="23" spans="1:8">
      <c r="A23" s="28" t="s">
        <v>213</v>
      </c>
      <c r="B23" s="22" t="s">
        <v>198</v>
      </c>
      <c r="C23" s="21">
        <v>763.51306152999905</v>
      </c>
      <c r="D23" s="29">
        <v>297.24209999999999</v>
      </c>
    </row>
    <row r="24" spans="1:8">
      <c r="A24" s="28" t="s">
        <v>214</v>
      </c>
      <c r="B24" s="22" t="s">
        <v>198</v>
      </c>
      <c r="C24" s="21">
        <v>763.51306152999905</v>
      </c>
      <c r="D24" s="29">
        <v>269.21089999999998</v>
      </c>
    </row>
    <row r="25" spans="1:8">
      <c r="A25" s="28" t="s">
        <v>215</v>
      </c>
      <c r="B25" s="22" t="s">
        <v>198</v>
      </c>
      <c r="C25" s="21">
        <v>777.52871153000001</v>
      </c>
      <c r="D25" s="29">
        <v>311.2577</v>
      </c>
    </row>
    <row r="26" spans="1:8">
      <c r="A26" s="28" t="s">
        <v>216</v>
      </c>
      <c r="B26" s="22" t="s">
        <v>198</v>
      </c>
      <c r="C26" s="21">
        <v>777.52871153000001</v>
      </c>
      <c r="D26" s="29">
        <v>269.21089999999998</v>
      </c>
    </row>
    <row r="27" spans="1:8">
      <c r="A27" s="28" t="s">
        <v>217</v>
      </c>
      <c r="B27" s="22" t="s">
        <v>198</v>
      </c>
      <c r="C27" s="21">
        <v>787.54943152999897</v>
      </c>
      <c r="D27" s="29">
        <v>297.24209999999999</v>
      </c>
    </row>
    <row r="28" spans="1:8">
      <c r="A28" s="28" t="s">
        <v>218</v>
      </c>
      <c r="B28" s="22" t="s">
        <v>198</v>
      </c>
      <c r="C28" s="21">
        <v>787.54943152999897</v>
      </c>
      <c r="D28" s="29">
        <v>353.30450000000002</v>
      </c>
    </row>
    <row r="29" spans="1:8">
      <c r="A29" s="28" t="s">
        <v>219</v>
      </c>
      <c r="B29" s="22" t="s">
        <v>198</v>
      </c>
      <c r="C29" s="21">
        <v>791.50796152999897</v>
      </c>
      <c r="D29" s="29">
        <v>269.21089999999998</v>
      </c>
    </row>
    <row r="30" spans="1:8">
      <c r="A30" s="28" t="s">
        <v>220</v>
      </c>
      <c r="B30" s="22" t="s">
        <v>198</v>
      </c>
      <c r="C30" s="21">
        <v>791.50796152999897</v>
      </c>
      <c r="D30" s="29">
        <v>311.2577</v>
      </c>
    </row>
    <row r="31" spans="1:8">
      <c r="A31" s="28" t="s">
        <v>221</v>
      </c>
      <c r="B31" s="22" t="s">
        <v>198</v>
      </c>
      <c r="C31" s="21">
        <v>801.56508152999993</v>
      </c>
      <c r="D31" s="29">
        <v>311.2577</v>
      </c>
    </row>
    <row r="32" spans="1:8">
      <c r="A32" s="28" t="s">
        <v>222</v>
      </c>
      <c r="B32" s="22" t="s">
        <v>198</v>
      </c>
      <c r="C32" s="21">
        <v>801.56508152999993</v>
      </c>
      <c r="D32" s="29">
        <v>353.30450000000002</v>
      </c>
    </row>
    <row r="33" spans="1:4">
      <c r="A33" s="28" t="s">
        <v>223</v>
      </c>
      <c r="B33" s="22" t="s">
        <v>198</v>
      </c>
      <c r="C33" s="21">
        <v>805.52361152999993</v>
      </c>
      <c r="D33" s="29">
        <v>297.24209999999999</v>
      </c>
    </row>
    <row r="34" spans="1:4">
      <c r="A34" s="28" t="s">
        <v>224</v>
      </c>
      <c r="B34" s="22" t="s">
        <v>198</v>
      </c>
      <c r="C34" s="21">
        <v>805.52361152999993</v>
      </c>
      <c r="D34" s="29">
        <v>297.24209999999999</v>
      </c>
    </row>
    <row r="35" spans="1:4">
      <c r="A35" s="28" t="s">
        <v>225</v>
      </c>
      <c r="B35" s="22" t="s">
        <v>198</v>
      </c>
      <c r="C35" s="21">
        <v>819.53926152999895</v>
      </c>
      <c r="D35" s="29">
        <v>297.24209999999999</v>
      </c>
    </row>
    <row r="36" spans="1:4">
      <c r="A36" s="28" t="s">
        <v>226</v>
      </c>
      <c r="B36" s="22" t="s">
        <v>198</v>
      </c>
      <c r="C36" s="21">
        <v>819.53926152999895</v>
      </c>
      <c r="D36" s="29">
        <v>311.2577</v>
      </c>
    </row>
    <row r="37" spans="1:4">
      <c r="A37" s="28" t="s">
        <v>227</v>
      </c>
      <c r="B37" s="22" t="s">
        <v>198</v>
      </c>
      <c r="C37" s="21">
        <v>819.57566152999902</v>
      </c>
      <c r="D37" s="29">
        <v>381.33569999999997</v>
      </c>
    </row>
    <row r="38" spans="1:4">
      <c r="A38" s="28" t="s">
        <v>228</v>
      </c>
      <c r="B38" s="22" t="s">
        <v>198</v>
      </c>
      <c r="C38" s="21">
        <v>829.55998152999996</v>
      </c>
      <c r="D38" s="29">
        <v>297.24209999999999</v>
      </c>
    </row>
    <row r="39" spans="1:4">
      <c r="A39" s="28" t="s">
        <v>229</v>
      </c>
      <c r="B39" s="22" t="s">
        <v>198</v>
      </c>
      <c r="C39" s="21">
        <v>833.55491152999889</v>
      </c>
      <c r="D39" s="29">
        <v>311.2577</v>
      </c>
    </row>
    <row r="40" spans="1:4">
      <c r="A40" s="28" t="s">
        <v>230</v>
      </c>
      <c r="B40" s="22" t="s">
        <v>198</v>
      </c>
      <c r="C40" s="21">
        <v>833.55491152999889</v>
      </c>
      <c r="D40" s="29">
        <v>325.27330000000001</v>
      </c>
    </row>
    <row r="41" spans="1:4">
      <c r="A41" s="28" t="s">
        <v>231</v>
      </c>
      <c r="B41" s="22" t="s">
        <v>198</v>
      </c>
      <c r="C41" s="21">
        <v>833.55491152999889</v>
      </c>
      <c r="D41" s="29">
        <v>297.24209999999999</v>
      </c>
    </row>
    <row r="42" spans="1:4">
      <c r="A42" s="28" t="s">
        <v>232</v>
      </c>
      <c r="B42" s="22" t="s">
        <v>198</v>
      </c>
      <c r="C42" s="21">
        <v>847.57056152999894</v>
      </c>
      <c r="D42" s="29">
        <v>297.24209999999999</v>
      </c>
    </row>
    <row r="43" spans="1:4">
      <c r="A43" s="28" t="s">
        <v>233</v>
      </c>
      <c r="B43" s="22" t="s">
        <v>198</v>
      </c>
      <c r="C43" s="21">
        <v>847.57056152999894</v>
      </c>
      <c r="D43" s="29">
        <v>339.28890000000001</v>
      </c>
    </row>
    <row r="44" spans="1:4">
      <c r="A44" s="28" t="s">
        <v>234</v>
      </c>
      <c r="B44" s="22" t="s">
        <v>198</v>
      </c>
      <c r="C44" s="21">
        <v>847.60696153000004</v>
      </c>
      <c r="D44" s="29">
        <v>381.33569999999997</v>
      </c>
    </row>
    <row r="45" spans="1:4">
      <c r="A45" s="28" t="s">
        <v>235</v>
      </c>
      <c r="B45" s="22" t="s">
        <v>198</v>
      </c>
      <c r="C45" s="21">
        <v>861.5862115299999</v>
      </c>
      <c r="D45" s="29">
        <v>269.21089999999998</v>
      </c>
    </row>
    <row r="46" spans="1:4">
      <c r="A46" s="28" t="s">
        <v>236</v>
      </c>
      <c r="B46" s="22" t="s">
        <v>198</v>
      </c>
      <c r="C46" s="21">
        <v>861.5862115299999</v>
      </c>
      <c r="D46" s="29">
        <v>381.33569999999997</v>
      </c>
    </row>
    <row r="47" spans="1:4">
      <c r="A47" s="28" t="s">
        <v>237</v>
      </c>
      <c r="B47" s="22" t="s">
        <v>198</v>
      </c>
      <c r="C47" s="21">
        <v>889.61751152999898</v>
      </c>
      <c r="D47" s="29">
        <v>297.24209999999999</v>
      </c>
    </row>
    <row r="48" spans="1:4">
      <c r="A48" s="28" t="s">
        <v>238</v>
      </c>
      <c r="B48" s="22" t="s">
        <v>198</v>
      </c>
      <c r="C48" s="21">
        <v>889.61751152999898</v>
      </c>
      <c r="D48" s="29">
        <v>381.33569999999997</v>
      </c>
    </row>
    <row r="49" spans="1:1">
      <c r="A49" s="22" t="s">
        <v>24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7C2CB-BB41-4871-8A76-7A75E409695F}">
  <dimension ref="A1:M42"/>
  <sheetViews>
    <sheetView workbookViewId="0">
      <selection activeCell="B17" sqref="B17:K19"/>
    </sheetView>
  </sheetViews>
  <sheetFormatPr defaultRowHeight="15"/>
  <cols>
    <col min="1" max="1" width="38.25" style="22" bestFit="1" customWidth="1"/>
    <col min="2" max="6" width="12" style="22" bestFit="1" customWidth="1"/>
    <col min="7" max="11" width="10.625" style="22" bestFit="1" customWidth="1"/>
    <col min="12" max="16384" width="9" style="22"/>
  </cols>
  <sheetData>
    <row r="1" spans="1:11" s="26" customFormat="1" ht="15.75">
      <c r="A1" s="36" t="s">
        <v>249</v>
      </c>
      <c r="B1" s="36"/>
      <c r="C1" s="36"/>
      <c r="D1" s="36"/>
      <c r="E1" s="36"/>
      <c r="F1" s="36"/>
    </row>
    <row r="2" spans="1:11">
      <c r="B2" s="22" t="s">
        <v>250</v>
      </c>
      <c r="C2" s="22" t="s">
        <v>252</v>
      </c>
      <c r="D2" s="22" t="s">
        <v>254</v>
      </c>
      <c r="E2" s="22" t="s">
        <v>256</v>
      </c>
      <c r="F2" s="22" t="s">
        <v>258</v>
      </c>
      <c r="G2" s="22" t="s">
        <v>259</v>
      </c>
      <c r="H2" s="22" t="s">
        <v>260</v>
      </c>
      <c r="I2" s="22" t="s">
        <v>261</v>
      </c>
      <c r="J2" s="22" t="s">
        <v>262</v>
      </c>
      <c r="K2" s="22" t="s">
        <v>263</v>
      </c>
    </row>
    <row r="3" spans="1:11">
      <c r="A3" s="22" t="s">
        <v>264</v>
      </c>
      <c r="B3" s="22">
        <v>21.22</v>
      </c>
      <c r="C3" s="22">
        <v>20.79</v>
      </c>
      <c r="D3" s="22">
        <v>21.95</v>
      </c>
      <c r="E3" s="22">
        <v>19.100000000000001</v>
      </c>
      <c r="F3" s="22">
        <v>21.12</v>
      </c>
      <c r="G3" s="22">
        <v>22.69</v>
      </c>
      <c r="H3" s="22">
        <v>21.09</v>
      </c>
      <c r="I3" s="22">
        <v>20.94</v>
      </c>
      <c r="J3" s="22">
        <v>22.46</v>
      </c>
      <c r="K3" s="22">
        <v>19.95</v>
      </c>
    </row>
    <row r="4" spans="1:11">
      <c r="A4" s="22" t="s">
        <v>313</v>
      </c>
      <c r="B4" s="22">
        <v>157</v>
      </c>
      <c r="C4" s="22">
        <v>154</v>
      </c>
      <c r="D4" s="22">
        <v>162</v>
      </c>
      <c r="E4" s="22">
        <v>141</v>
      </c>
      <c r="F4" s="22">
        <v>156</v>
      </c>
      <c r="G4" s="22">
        <v>168</v>
      </c>
      <c r="H4" s="22">
        <v>156</v>
      </c>
      <c r="I4" s="22">
        <v>155</v>
      </c>
      <c r="J4" s="22">
        <v>166</v>
      </c>
      <c r="K4" s="22">
        <v>148</v>
      </c>
    </row>
    <row r="7" spans="1:11" ht="15.75">
      <c r="A7" s="30" t="s">
        <v>269</v>
      </c>
      <c r="B7" s="31"/>
      <c r="C7" s="31"/>
      <c r="D7" s="31"/>
      <c r="E7" s="31"/>
      <c r="F7" s="31"/>
      <c r="G7" s="31"/>
      <c r="H7" s="31"/>
      <c r="I7" s="31"/>
      <c r="J7" s="31"/>
      <c r="K7" s="31"/>
    </row>
    <row r="8" spans="1:11">
      <c r="A8" s="31" t="s">
        <v>268</v>
      </c>
      <c r="B8" s="31"/>
      <c r="C8" s="31"/>
      <c r="D8" s="31"/>
      <c r="E8" s="31"/>
      <c r="F8" s="31"/>
      <c r="G8" s="31"/>
      <c r="H8" s="31"/>
      <c r="I8" s="31"/>
      <c r="J8" s="31"/>
      <c r="K8" s="31"/>
    </row>
    <row r="9" spans="1:11">
      <c r="A9" s="31" t="s">
        <v>324</v>
      </c>
      <c r="B9" s="31" t="s">
        <v>273</v>
      </c>
      <c r="C9" s="31" t="s">
        <v>274</v>
      </c>
      <c r="D9" s="31" t="s">
        <v>275</v>
      </c>
      <c r="E9" s="31" t="s">
        <v>276</v>
      </c>
      <c r="F9" s="31" t="s">
        <v>277</v>
      </c>
      <c r="G9" s="31" t="s">
        <v>278</v>
      </c>
      <c r="H9" s="31" t="s">
        <v>279</v>
      </c>
      <c r="I9" s="31" t="s">
        <v>280</v>
      </c>
      <c r="J9" s="31" t="s">
        <v>281</v>
      </c>
      <c r="K9" s="31" t="s">
        <v>282</v>
      </c>
    </row>
    <row r="10" spans="1:11">
      <c r="A10" s="31" t="s">
        <v>314</v>
      </c>
      <c r="B10" s="32">
        <v>397810</v>
      </c>
      <c r="C10" s="32">
        <v>374120</v>
      </c>
      <c r="D10" s="32">
        <v>325052</v>
      </c>
      <c r="E10" s="32">
        <v>317292</v>
      </c>
      <c r="F10" s="32">
        <v>314894</v>
      </c>
      <c r="G10" s="32">
        <v>238105</v>
      </c>
      <c r="H10" s="32">
        <v>304012</v>
      </c>
      <c r="I10" s="32">
        <v>307023</v>
      </c>
      <c r="J10" s="32">
        <v>266922</v>
      </c>
      <c r="K10" s="32">
        <v>357884</v>
      </c>
    </row>
    <row r="11" spans="1:11">
      <c r="A11" s="31" t="s">
        <v>315</v>
      </c>
      <c r="B11" s="32">
        <v>617452</v>
      </c>
      <c r="C11" s="32">
        <v>592718</v>
      </c>
      <c r="D11" s="32">
        <v>514112</v>
      </c>
      <c r="E11" s="32">
        <v>520394</v>
      </c>
      <c r="F11" s="32">
        <v>512334</v>
      </c>
      <c r="G11" s="32">
        <v>391794</v>
      </c>
      <c r="H11" s="32">
        <v>500019</v>
      </c>
      <c r="I11" s="32">
        <v>449926</v>
      </c>
      <c r="J11" s="32">
        <v>433554</v>
      </c>
      <c r="K11" s="32">
        <v>576361</v>
      </c>
    </row>
    <row r="12" spans="1:11">
      <c r="A12" s="31" t="s">
        <v>316</v>
      </c>
      <c r="B12" s="32">
        <v>398481</v>
      </c>
      <c r="C12" s="32">
        <v>379237</v>
      </c>
      <c r="D12" s="32">
        <v>357444</v>
      </c>
      <c r="E12" s="32">
        <v>322726</v>
      </c>
      <c r="F12" s="32">
        <v>322480</v>
      </c>
      <c r="G12" s="32">
        <v>250768</v>
      </c>
      <c r="H12" s="32">
        <v>318800</v>
      </c>
      <c r="I12" s="32">
        <v>332729</v>
      </c>
      <c r="J12" s="32">
        <v>280828</v>
      </c>
      <c r="K12" s="32">
        <v>381892</v>
      </c>
    </row>
    <row r="13" spans="1:11">
      <c r="A13" s="31" t="s">
        <v>265</v>
      </c>
      <c r="B13" s="32">
        <f>SUM(B10:B12)</f>
        <v>1413743</v>
      </c>
      <c r="C13" s="32">
        <f t="shared" ref="C13:J13" si="0">SUM(C10:C12)</f>
        <v>1346075</v>
      </c>
      <c r="D13" s="32">
        <f t="shared" si="0"/>
        <v>1196608</v>
      </c>
      <c r="E13" s="32">
        <f t="shared" si="0"/>
        <v>1160412</v>
      </c>
      <c r="F13" s="32">
        <f t="shared" si="0"/>
        <v>1149708</v>
      </c>
      <c r="G13" s="32">
        <f t="shared" si="0"/>
        <v>880667</v>
      </c>
      <c r="H13" s="32">
        <f t="shared" si="0"/>
        <v>1122831</v>
      </c>
      <c r="I13" s="32">
        <f t="shared" si="0"/>
        <v>1089678</v>
      </c>
      <c r="J13" s="32">
        <f t="shared" si="0"/>
        <v>981304</v>
      </c>
      <c r="K13" s="32">
        <f>SUM(K10:K12)</f>
        <v>1316137</v>
      </c>
    </row>
    <row r="15" spans="1:11">
      <c r="A15" s="31" t="s">
        <v>322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</row>
    <row r="16" spans="1:11">
      <c r="A16" s="31" t="s">
        <v>325</v>
      </c>
      <c r="B16" s="31" t="s">
        <v>273</v>
      </c>
      <c r="C16" s="31" t="s">
        <v>274</v>
      </c>
      <c r="D16" s="31" t="s">
        <v>275</v>
      </c>
      <c r="E16" s="31" t="s">
        <v>276</v>
      </c>
      <c r="F16" s="31" t="s">
        <v>277</v>
      </c>
      <c r="G16" s="31" t="s">
        <v>278</v>
      </c>
      <c r="H16" s="31" t="s">
        <v>279</v>
      </c>
      <c r="I16" s="31" t="s">
        <v>280</v>
      </c>
      <c r="J16" s="31" t="s">
        <v>281</v>
      </c>
      <c r="K16" s="31" t="s">
        <v>282</v>
      </c>
    </row>
    <row r="17" spans="1:11">
      <c r="A17" s="31" t="s">
        <v>318</v>
      </c>
      <c r="B17" s="33" t="s">
        <v>326</v>
      </c>
      <c r="C17" s="33" t="s">
        <v>326</v>
      </c>
      <c r="D17" s="33" t="s">
        <v>326</v>
      </c>
      <c r="E17" s="33" t="s">
        <v>326</v>
      </c>
      <c r="F17" s="33" t="s">
        <v>326</v>
      </c>
      <c r="G17" s="33" t="s">
        <v>326</v>
      </c>
      <c r="H17" s="33" t="s">
        <v>326</v>
      </c>
      <c r="I17" s="33" t="s">
        <v>326</v>
      </c>
      <c r="J17" s="33" t="s">
        <v>326</v>
      </c>
      <c r="K17" s="33" t="s">
        <v>326</v>
      </c>
    </row>
    <row r="18" spans="1:11">
      <c r="A18" s="31" t="s">
        <v>319</v>
      </c>
      <c r="B18" s="33" t="s">
        <v>326</v>
      </c>
      <c r="C18" s="33" t="s">
        <v>326</v>
      </c>
      <c r="D18" s="33" t="s">
        <v>326</v>
      </c>
      <c r="E18" s="33" t="s">
        <v>326</v>
      </c>
      <c r="F18" s="33" t="s">
        <v>326</v>
      </c>
      <c r="G18" s="33" t="s">
        <v>326</v>
      </c>
      <c r="H18" s="33" t="s">
        <v>326</v>
      </c>
      <c r="I18" s="33" t="s">
        <v>326</v>
      </c>
      <c r="J18" s="33" t="s">
        <v>326</v>
      </c>
      <c r="K18" s="33" t="s">
        <v>326</v>
      </c>
    </row>
    <row r="19" spans="1:11">
      <c r="A19" s="31" t="s">
        <v>266</v>
      </c>
      <c r="B19" s="33" t="s">
        <v>326</v>
      </c>
      <c r="C19" s="33" t="s">
        <v>326</v>
      </c>
      <c r="D19" s="33" t="s">
        <v>326</v>
      </c>
      <c r="E19" s="33" t="s">
        <v>326</v>
      </c>
      <c r="F19" s="33" t="s">
        <v>326</v>
      </c>
      <c r="G19" s="33" t="s">
        <v>326</v>
      </c>
      <c r="H19" s="33" t="s">
        <v>326</v>
      </c>
      <c r="I19" s="33" t="s">
        <v>326</v>
      </c>
      <c r="J19" s="33" t="s">
        <v>326</v>
      </c>
      <c r="K19" s="33" t="s">
        <v>326</v>
      </c>
    </row>
    <row r="20" spans="1:11">
      <c r="A20" s="31" t="s">
        <v>267</v>
      </c>
      <c r="B20" s="32" t="e">
        <f t="shared" ref="B20:K20" si="1">B19/B13</f>
        <v>#VALUE!</v>
      </c>
      <c r="C20" s="32" t="e">
        <f t="shared" si="1"/>
        <v>#VALUE!</v>
      </c>
      <c r="D20" s="32" t="e">
        <f t="shared" si="1"/>
        <v>#VALUE!</v>
      </c>
      <c r="E20" s="32" t="e">
        <f t="shared" si="1"/>
        <v>#VALUE!</v>
      </c>
      <c r="F20" s="32" t="e">
        <f t="shared" si="1"/>
        <v>#VALUE!</v>
      </c>
      <c r="G20" s="32" t="e">
        <f t="shared" si="1"/>
        <v>#VALUE!</v>
      </c>
      <c r="H20" s="32" t="e">
        <f t="shared" si="1"/>
        <v>#VALUE!</v>
      </c>
      <c r="I20" s="32" t="e">
        <f t="shared" si="1"/>
        <v>#VALUE!</v>
      </c>
      <c r="J20" s="32" t="e">
        <f t="shared" si="1"/>
        <v>#VALUE!</v>
      </c>
      <c r="K20" s="32" t="e">
        <f t="shared" si="1"/>
        <v>#VALUE!</v>
      </c>
    </row>
    <row r="21" spans="1:11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</row>
    <row r="22" spans="1:11">
      <c r="A22" s="31" t="s">
        <v>268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</row>
    <row r="23" spans="1:11">
      <c r="A23" s="31" t="s">
        <v>323</v>
      </c>
      <c r="B23" s="31" t="s">
        <v>283</v>
      </c>
      <c r="C23" s="31" t="s">
        <v>284</v>
      </c>
      <c r="D23" s="31" t="s">
        <v>285</v>
      </c>
      <c r="E23" s="31" t="s">
        <v>286</v>
      </c>
      <c r="F23" s="31" t="s">
        <v>287</v>
      </c>
      <c r="G23" s="31" t="s">
        <v>288</v>
      </c>
      <c r="H23" s="31" t="s">
        <v>289</v>
      </c>
      <c r="I23" s="31" t="s">
        <v>290</v>
      </c>
      <c r="J23" s="31" t="s">
        <v>291</v>
      </c>
      <c r="K23" s="31" t="s">
        <v>292</v>
      </c>
    </row>
    <row r="24" spans="1:11">
      <c r="A24" s="31" t="s">
        <v>314</v>
      </c>
      <c r="B24" s="32">
        <v>189640</v>
      </c>
      <c r="C24" s="32">
        <v>365775</v>
      </c>
      <c r="D24" s="32">
        <v>193535</v>
      </c>
      <c r="E24" s="32">
        <v>202746</v>
      </c>
      <c r="F24" s="32">
        <v>227213</v>
      </c>
      <c r="G24" s="32">
        <v>314555</v>
      </c>
      <c r="H24" s="32">
        <v>382490</v>
      </c>
      <c r="I24" s="32">
        <v>397342</v>
      </c>
      <c r="J24" s="32">
        <v>498434</v>
      </c>
      <c r="K24" s="32">
        <v>336672</v>
      </c>
    </row>
    <row r="25" spans="1:11">
      <c r="A25" s="31" t="s">
        <v>315</v>
      </c>
      <c r="B25" s="32">
        <v>273898</v>
      </c>
      <c r="C25" s="32">
        <v>533076</v>
      </c>
      <c r="D25" s="32">
        <v>279563</v>
      </c>
      <c r="E25" s="32">
        <v>334820</v>
      </c>
      <c r="F25" s="32">
        <v>354537</v>
      </c>
      <c r="G25" s="32">
        <v>469672</v>
      </c>
      <c r="H25" s="32">
        <v>620431</v>
      </c>
      <c r="I25" s="32">
        <v>628484</v>
      </c>
      <c r="J25" s="32">
        <v>804510</v>
      </c>
      <c r="K25" s="32">
        <v>548451</v>
      </c>
    </row>
    <row r="26" spans="1:11">
      <c r="A26" s="31" t="s">
        <v>316</v>
      </c>
      <c r="B26" s="32">
        <v>177226</v>
      </c>
      <c r="C26" s="32">
        <v>336181</v>
      </c>
      <c r="D26" s="32">
        <v>181789</v>
      </c>
      <c r="E26" s="32">
        <v>221116</v>
      </c>
      <c r="F26" s="32">
        <v>234242</v>
      </c>
      <c r="G26" s="32">
        <v>310390</v>
      </c>
      <c r="H26" s="32">
        <v>421494</v>
      </c>
      <c r="I26" s="32">
        <v>408733</v>
      </c>
      <c r="J26" s="32">
        <v>560783</v>
      </c>
      <c r="K26" s="32">
        <v>338644</v>
      </c>
    </row>
    <row r="27" spans="1:11">
      <c r="A27" s="31" t="s">
        <v>265</v>
      </c>
      <c r="B27" s="32">
        <f>SUM(B24:B26)</f>
        <v>640764</v>
      </c>
      <c r="C27" s="32">
        <f t="shared" ref="C27:K27" si="2">SUM(C24:C26)</f>
        <v>1235032</v>
      </c>
      <c r="D27" s="32">
        <f t="shared" si="2"/>
        <v>654887</v>
      </c>
      <c r="E27" s="32">
        <f t="shared" si="2"/>
        <v>758682</v>
      </c>
      <c r="F27" s="32">
        <f t="shared" si="2"/>
        <v>815992</v>
      </c>
      <c r="G27" s="32">
        <f t="shared" si="2"/>
        <v>1094617</v>
      </c>
      <c r="H27" s="32">
        <f t="shared" si="2"/>
        <v>1424415</v>
      </c>
      <c r="I27" s="32">
        <f t="shared" si="2"/>
        <v>1434559</v>
      </c>
      <c r="J27" s="32">
        <f t="shared" si="2"/>
        <v>1863727</v>
      </c>
      <c r="K27" s="32">
        <f t="shared" si="2"/>
        <v>1223767</v>
      </c>
    </row>
    <row r="28" spans="1:11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</row>
    <row r="29" spans="1:11">
      <c r="A29" s="31" t="s">
        <v>322</v>
      </c>
    </row>
    <row r="30" spans="1:11">
      <c r="A30" s="31" t="s">
        <v>325</v>
      </c>
      <c r="B30" s="31" t="s">
        <v>250</v>
      </c>
      <c r="C30" s="31" t="s">
        <v>251</v>
      </c>
      <c r="D30" s="31" t="s">
        <v>253</v>
      </c>
      <c r="E30" s="31" t="s">
        <v>255</v>
      </c>
      <c r="F30" s="31" t="s">
        <v>257</v>
      </c>
      <c r="G30" s="31" t="s">
        <v>259</v>
      </c>
      <c r="H30" s="31" t="s">
        <v>260</v>
      </c>
      <c r="I30" s="31" t="s">
        <v>261</v>
      </c>
      <c r="J30" s="31" t="s">
        <v>262</v>
      </c>
      <c r="K30" s="31" t="s">
        <v>263</v>
      </c>
    </row>
    <row r="31" spans="1:11">
      <c r="A31" s="31" t="s">
        <v>318</v>
      </c>
      <c r="B31" s="32">
        <v>1822</v>
      </c>
      <c r="C31" s="32">
        <v>52.83</v>
      </c>
      <c r="D31" s="32">
        <v>2886</v>
      </c>
      <c r="E31" s="32">
        <v>2442</v>
      </c>
      <c r="F31" s="32">
        <v>2326</v>
      </c>
      <c r="G31" s="32">
        <v>17.59</v>
      </c>
      <c r="H31" s="32">
        <v>151</v>
      </c>
      <c r="I31" s="32">
        <v>167</v>
      </c>
      <c r="J31" s="32">
        <v>138</v>
      </c>
      <c r="K31" s="32">
        <v>87.16</v>
      </c>
    </row>
    <row r="32" spans="1:11">
      <c r="A32" s="31" t="s">
        <v>319</v>
      </c>
      <c r="B32" s="32">
        <v>16005</v>
      </c>
      <c r="C32" s="32">
        <v>388</v>
      </c>
      <c r="D32" s="32">
        <v>14795</v>
      </c>
      <c r="E32" s="32">
        <v>18275</v>
      </c>
      <c r="F32" s="32">
        <v>26188</v>
      </c>
      <c r="G32" s="32">
        <v>0</v>
      </c>
      <c r="H32" s="32">
        <v>72.81</v>
      </c>
      <c r="I32" s="32">
        <v>42.64</v>
      </c>
      <c r="J32" s="32">
        <v>0</v>
      </c>
      <c r="K32" s="32">
        <v>64.569999999999993</v>
      </c>
    </row>
    <row r="33" spans="1:13">
      <c r="A33" s="31" t="s">
        <v>266</v>
      </c>
      <c r="B33" s="32">
        <f>SUM(B31:B32)</f>
        <v>17827</v>
      </c>
      <c r="C33" s="32">
        <f t="shared" ref="C33:K33" si="3">SUM(C31:C32)</f>
        <v>440.83</v>
      </c>
      <c r="D33" s="32">
        <f t="shared" si="3"/>
        <v>17681</v>
      </c>
      <c r="E33" s="32">
        <f t="shared" si="3"/>
        <v>20717</v>
      </c>
      <c r="F33" s="32">
        <f t="shared" si="3"/>
        <v>28514</v>
      </c>
      <c r="G33" s="32">
        <f t="shared" si="3"/>
        <v>17.59</v>
      </c>
      <c r="H33" s="32">
        <f t="shared" si="3"/>
        <v>223.81</v>
      </c>
      <c r="I33" s="32">
        <f t="shared" si="3"/>
        <v>209.64</v>
      </c>
      <c r="J33" s="32">
        <f t="shared" si="3"/>
        <v>138</v>
      </c>
      <c r="K33" s="32">
        <f t="shared" si="3"/>
        <v>151.72999999999999</v>
      </c>
    </row>
    <row r="34" spans="1:13" ht="16.5">
      <c r="A34" s="31" t="s">
        <v>267</v>
      </c>
      <c r="B34" s="32">
        <f t="shared" ref="B34:K34" si="4">B33/B27</f>
        <v>2.7821475613486402E-2</v>
      </c>
      <c r="C34" s="32">
        <f t="shared" si="4"/>
        <v>3.5693811982199651E-4</v>
      </c>
      <c r="D34" s="32">
        <f t="shared" si="4"/>
        <v>2.6998550895039906E-2</v>
      </c>
      <c r="E34" s="32">
        <f t="shared" si="4"/>
        <v>2.7306565860268202E-2</v>
      </c>
      <c r="F34" s="32">
        <f t="shared" si="4"/>
        <v>3.4943970038921947E-2</v>
      </c>
      <c r="G34" s="32">
        <f t="shared" si="4"/>
        <v>1.6069547613457491E-5</v>
      </c>
      <c r="H34" s="32">
        <f t="shared" si="4"/>
        <v>1.5712415272234567E-4</v>
      </c>
      <c r="I34" s="32">
        <f t="shared" si="4"/>
        <v>1.4613550226933852E-4</v>
      </c>
      <c r="J34" s="32">
        <f t="shared" si="4"/>
        <v>7.4045179363715829E-5</v>
      </c>
      <c r="K34" s="32">
        <f t="shared" si="4"/>
        <v>1.2398602021463235E-4</v>
      </c>
      <c r="L34" s="23"/>
      <c r="M34" s="23"/>
    </row>
    <row r="35" spans="1:13" ht="16.5">
      <c r="L35"/>
      <c r="M35"/>
    </row>
    <row r="36" spans="1:13" ht="16.5">
      <c r="A36" s="30" t="s">
        <v>295</v>
      </c>
      <c r="B36" s="30"/>
      <c r="C36" s="30"/>
      <c r="D36" s="30"/>
      <c r="E36" s="30"/>
      <c r="F36" s="30"/>
      <c r="G36" s="30"/>
      <c r="H36" s="30"/>
      <c r="I36" s="30"/>
      <c r="J36" s="30"/>
      <c r="K36" s="30"/>
      <c r="L36"/>
      <c r="M36"/>
    </row>
    <row r="37" spans="1:13" ht="16.5">
      <c r="A37" s="22" t="s">
        <v>293</v>
      </c>
      <c r="L37"/>
      <c r="M37"/>
    </row>
    <row r="38" spans="1:13" ht="16.5">
      <c r="A38" s="31" t="s">
        <v>317</v>
      </c>
      <c r="B38" s="22" t="s">
        <v>273</v>
      </c>
      <c r="C38" s="22" t="s">
        <v>274</v>
      </c>
      <c r="D38" s="22" t="s">
        <v>275</v>
      </c>
      <c r="E38" s="22" t="s">
        <v>276</v>
      </c>
      <c r="F38" s="22" t="s">
        <v>277</v>
      </c>
      <c r="G38" s="22" t="s">
        <v>278</v>
      </c>
      <c r="H38" s="22" t="s">
        <v>279</v>
      </c>
      <c r="I38" s="22" t="s">
        <v>280</v>
      </c>
      <c r="J38" s="22" t="s">
        <v>281</v>
      </c>
      <c r="K38" s="22" t="s">
        <v>282</v>
      </c>
      <c r="L38"/>
      <c r="M38"/>
    </row>
    <row r="39" spans="1:13" ht="16.5">
      <c r="A39" s="31" t="s">
        <v>320</v>
      </c>
      <c r="B39" s="10">
        <v>550794</v>
      </c>
      <c r="C39" s="10">
        <v>261712</v>
      </c>
      <c r="D39" s="10">
        <v>560527</v>
      </c>
      <c r="E39" s="10">
        <v>280927</v>
      </c>
      <c r="F39" s="10">
        <v>232107</v>
      </c>
      <c r="G39" s="10">
        <v>7281</v>
      </c>
      <c r="H39" s="10">
        <v>19759</v>
      </c>
      <c r="I39" s="10">
        <v>4493</v>
      </c>
      <c r="J39" s="10">
        <v>2223</v>
      </c>
      <c r="K39" s="10">
        <v>20553</v>
      </c>
      <c r="L39"/>
      <c r="M39"/>
    </row>
    <row r="40" spans="1:13" ht="16.5">
      <c r="A40" s="31" t="s">
        <v>321</v>
      </c>
      <c r="B40" s="10">
        <v>2071270</v>
      </c>
      <c r="C40" s="10">
        <v>2408559</v>
      </c>
      <c r="D40" s="10">
        <v>1711760</v>
      </c>
      <c r="E40" s="10">
        <v>2243059</v>
      </c>
      <c r="F40" s="10">
        <v>1640645</v>
      </c>
      <c r="G40" s="10">
        <v>63992</v>
      </c>
      <c r="H40" s="10">
        <v>44736</v>
      </c>
      <c r="I40" s="10">
        <v>20358</v>
      </c>
      <c r="J40" s="10">
        <v>34794</v>
      </c>
      <c r="K40" s="10">
        <v>69153</v>
      </c>
      <c r="L40"/>
      <c r="M40"/>
    </row>
    <row r="41" spans="1:13">
      <c r="A41" s="22" t="s">
        <v>294</v>
      </c>
      <c r="B41" s="10">
        <v>2622064</v>
      </c>
      <c r="C41" s="10">
        <v>2670271</v>
      </c>
      <c r="D41" s="10">
        <v>2272287</v>
      </c>
      <c r="E41" s="10">
        <v>2523986</v>
      </c>
      <c r="F41" s="10">
        <v>1872752</v>
      </c>
      <c r="G41" s="10">
        <v>71273</v>
      </c>
      <c r="H41" s="10">
        <v>64495</v>
      </c>
      <c r="I41" s="10">
        <v>24851</v>
      </c>
      <c r="J41" s="10">
        <v>37017</v>
      </c>
      <c r="K41" s="10">
        <v>89706</v>
      </c>
    </row>
    <row r="42" spans="1:13">
      <c r="A42" s="22" t="s">
        <v>296</v>
      </c>
      <c r="B42" s="10">
        <v>1.8546963627759783</v>
      </c>
      <c r="C42" s="10">
        <v>1.9837460765559125</v>
      </c>
      <c r="D42" s="10">
        <v>1.8989401708830294</v>
      </c>
      <c r="E42" s="10">
        <v>2.175077472483911</v>
      </c>
      <c r="F42" s="10">
        <v>1.6288935973308005</v>
      </c>
      <c r="G42" s="10">
        <v>8.0930703659839648E-2</v>
      </c>
      <c r="H42" s="10">
        <v>5.7439632500349565E-2</v>
      </c>
      <c r="I42" s="10">
        <v>2.2805819700865759E-2</v>
      </c>
      <c r="J42" s="10">
        <v>3.7722255284804711E-2</v>
      </c>
      <c r="K42" s="10">
        <v>6.8158557961671168E-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s</vt:lpstr>
      <vt:lpstr>Supplementary Table 1</vt:lpstr>
      <vt:lpstr>Supplementary Table 2</vt:lpstr>
      <vt:lpstr>Supplementary Table 3 </vt:lpstr>
      <vt:lpstr>Supplementary Table 4</vt:lpstr>
      <vt:lpstr>Supplement Table 5</vt:lpstr>
      <vt:lpstr>Supplement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506</dc:creator>
  <cp:lastModifiedBy>kk5060404@yahoo.com.tw</cp:lastModifiedBy>
  <dcterms:created xsi:type="dcterms:W3CDTF">2022-06-09T00:22:35Z</dcterms:created>
  <dcterms:modified xsi:type="dcterms:W3CDTF">2023-12-15T02:59:35Z</dcterms:modified>
</cp:coreProperties>
</file>